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valentina-serra_cnr_it/Documents/Desktop/ProgeNIA/Lanusei/SarsCov2/Lavoro Sars MS/Frontiers/"/>
    </mc:Choice>
  </mc:AlternateContent>
  <xr:revisionPtr revIDLastSave="278" documentId="8_{9C8C0833-FD50-4643-9528-EB0EA5267CFC}" xr6:coauthVersionLast="47" xr6:coauthVersionMax="47" xr10:uidLastSave="{679C241D-F56A-49CC-A234-212EAEB22551}"/>
  <bookViews>
    <workbookView xWindow="-98" yWindow="-98" windowWidth="21795" windowHeight="12975" tabRatio="761" xr2:uid="{00000000-000D-0000-FFFF-FFFF00000000}"/>
  </bookViews>
  <sheets>
    <sheet name="FTYvsCT_STvsST" sheetId="1" r:id="rId1"/>
    <sheet name="DMFvsCT_STvsST" sheetId="2" r:id="rId2"/>
    <sheet name="NATvsCT_STvsST" sheetId="3" r:id="rId3"/>
    <sheet name="UNTRvsCT_STvsST" sheetId="7" r:id="rId4"/>
    <sheet name="FTYvsUNTR_STvsST" sheetId="4" r:id="rId5"/>
    <sheet name="DMFvsUNTR_STvsST" sheetId="5" r:id="rId6"/>
    <sheet name="NATvsUNTR_STvsST" sheetId="6" r:id="rId7"/>
  </sheets>
  <definedNames>
    <definedName name="_xlnm._FilterDatabase" localSheetId="1" hidden="1">DMFvsCT_STvsST!$A$1:$AE$13</definedName>
    <definedName name="_xlnm._FilterDatabase" localSheetId="5">DMFvsUNTR_STvsST!$A$1:$AE$25</definedName>
    <definedName name="_xlnm._FilterDatabase" localSheetId="0" hidden="1">FTYvsCT_STvsST!$A$3:$AE$15</definedName>
    <definedName name="_xlnm._FilterDatabase" localSheetId="4">FTYvsUNTR_STvsST!$A$1:$AE$13</definedName>
    <definedName name="_xlnm._FilterDatabase" localSheetId="2">NATvsCT_STvsST!$A$1:$AE$25</definedName>
    <definedName name="_xlnm._FilterDatabase" localSheetId="6">NATvsUNTR_STvsST!$A$1:$AE$13</definedName>
    <definedName name="_xlnm._FilterDatabase" localSheetId="3">UNTRvsCT_STvsST!$A$1:$AE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0" uniqueCount="49">
  <si>
    <t>T0.p_value_wilcoxon</t>
  </si>
  <si>
    <t>T0.Sample_size1</t>
  </si>
  <si>
    <t>T0.Sample_size2</t>
  </si>
  <si>
    <t>T1.p_value_wilcoxon</t>
  </si>
  <si>
    <t>T1.Sample_size1</t>
  </si>
  <si>
    <t>T1.Sample_size2</t>
  </si>
  <si>
    <t>T2.p_value_wilcoxon</t>
  </si>
  <si>
    <t>T2.Sample_size1</t>
  </si>
  <si>
    <t>T2.Sample_size2</t>
  </si>
  <si>
    <t>T3.p_value_wilcoxon</t>
  </si>
  <si>
    <t>T3.Sample_size1</t>
  </si>
  <si>
    <t>T3.Sample_size2</t>
  </si>
  <si>
    <t>FTY</t>
  </si>
  <si>
    <t>CT</t>
  </si>
  <si>
    <t>DMF</t>
  </si>
  <si>
    <t>NAT</t>
  </si>
  <si>
    <t>UNTR</t>
  </si>
  <si>
    <t>Group1</t>
  </si>
  <si>
    <t>Group2</t>
  </si>
  <si>
    <t>T0.Mean_Group1</t>
  </si>
  <si>
    <t>T0.Mean_Group2</t>
  </si>
  <si>
    <t>T1.Mean_Group1</t>
  </si>
  <si>
    <t>T1.Mean_Group2</t>
  </si>
  <si>
    <t>T2.Mean_Group1</t>
  </si>
  <si>
    <t>T2.Mean_Group2</t>
  </si>
  <si>
    <t>T3.Mean_Group1</t>
  </si>
  <si>
    <t>T3.Mean_Group2</t>
  </si>
  <si>
    <t>T0.Median_Group1</t>
  </si>
  <si>
    <t>T0.Median_Group2</t>
  </si>
  <si>
    <t>T1.Median_Group1</t>
  </si>
  <si>
    <t>T1.Median_Group2</t>
  </si>
  <si>
    <t>T2.Median_Group1</t>
  </si>
  <si>
    <t>T2.Median_Group2</t>
  </si>
  <si>
    <t>T3.Median_Group1</t>
  </si>
  <si>
    <t>T3.Median_Group2</t>
  </si>
  <si>
    <t>Trait</t>
  </si>
  <si>
    <t>CD25+ B% B cells</t>
  </si>
  <si>
    <t>CD69+ CD8% CD8 T cells</t>
  </si>
  <si>
    <t>CD137+ CD8% CD8 T cells</t>
  </si>
  <si>
    <t>HLA-DR+ CD4% CD4 T cells</t>
  </si>
  <si>
    <t>CD25+ CD4% CD4 T cells</t>
  </si>
  <si>
    <t>CD69+ CD4% CD4 T cells</t>
  </si>
  <si>
    <t>CD137+ CD4% CD4 T cells</t>
  </si>
  <si>
    <t>HLA-DR+ B% B cells</t>
  </si>
  <si>
    <t>CD137+ B% B cells</t>
  </si>
  <si>
    <t>HLA-DR+ CD8% CD8 T cells</t>
  </si>
  <si>
    <t>CD69+ B% B cells</t>
  </si>
  <si>
    <t>CD25+ CD8% CD8 T cells</t>
  </si>
  <si>
    <r>
      <rPr>
        <b/>
        <sz val="11"/>
        <color theme="1"/>
        <rFont val="Aptos Narrow"/>
        <family val="2"/>
        <scheme val="minor"/>
      </rPr>
      <t>Supplementary Table 7. Cell surface activation markers after stimulation with Peptivator in MS patients and CT.</t>
    </r>
    <r>
      <rPr>
        <sz val="11"/>
        <color theme="1"/>
        <rFont val="Aptos Narrow"/>
        <family val="2"/>
        <scheme val="minor"/>
      </rPr>
      <t xml:space="preserve"> For comparisons of activation markers among groups, the significance threshold was 2.98x10</t>
    </r>
    <r>
      <rPr>
        <vertAlign val="superscript"/>
        <sz val="11"/>
        <color theme="1"/>
        <rFont val="Aptos Narrow"/>
        <family val="2"/>
        <scheme val="minor"/>
      </rPr>
      <t>-4</t>
    </r>
    <r>
      <rPr>
        <sz val="11"/>
        <color theme="1"/>
        <rFont val="Aptos Narrow"/>
        <family val="2"/>
        <scheme val="minor"/>
      </rPr>
      <t xml:space="preserve"> corresponding to the nominal P-value of 0.05 divided by 12 traits simultaneously assessed and 14 comparisons considered (7 at basal level and 7 after stimulation). P-values lower than the significant threshold are in bold, those between the significant threshold and 0.05 are in black, whereas p-values higher than 0.05 are in gray. Comparisons at T3 are in white, at T0 in orange, at T1 in green, and at T2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0" fontId="16" fillId="33" borderId="0" xfId="0" applyFont="1" applyFill="1"/>
    <xf numFmtId="0" fontId="16" fillId="0" borderId="0" xfId="0" applyFont="1"/>
    <xf numFmtId="11" fontId="16" fillId="0" borderId="0" xfId="0" applyNumberFormat="1" applyFont="1"/>
    <xf numFmtId="0" fontId="18" fillId="0" borderId="0" xfId="0" applyFont="1"/>
    <xf numFmtId="0" fontId="16" fillId="34" borderId="0" xfId="0" applyFont="1" applyFill="1"/>
    <xf numFmtId="0" fontId="18" fillId="33" borderId="0" xfId="0" applyFont="1" applyFill="1"/>
    <xf numFmtId="0" fontId="16" fillId="35" borderId="0" xfId="0" applyFont="1" applyFill="1"/>
    <xf numFmtId="11" fontId="16" fillId="35" borderId="0" xfId="0" applyNumberFormat="1" applyFont="1" applyFill="1"/>
    <xf numFmtId="0" fontId="0" fillId="35" borderId="0" xfId="0" applyFill="1"/>
    <xf numFmtId="0" fontId="18" fillId="35" borderId="0" xfId="0" applyFont="1" applyFill="1"/>
    <xf numFmtId="0" fontId="16" fillId="36" borderId="0" xfId="0" applyFont="1" applyFill="1"/>
    <xf numFmtId="0" fontId="0" fillId="36" borderId="0" xfId="0" applyFill="1"/>
    <xf numFmtId="0" fontId="18" fillId="36" borderId="0" xfId="0" applyFont="1" applyFill="1"/>
    <xf numFmtId="11" fontId="16" fillId="36" borderId="0" xfId="0" applyNumberFormat="1" applyFont="1" applyFill="1"/>
    <xf numFmtId="0" fontId="0" fillId="0" borderId="0" xfId="0" applyAlignment="1">
      <alignment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5"/>
  <sheetViews>
    <sheetView tabSelected="1" workbookViewId="0">
      <selection sqref="A1:J1"/>
    </sheetView>
  </sheetViews>
  <sheetFormatPr defaultRowHeight="14.25" x14ac:dyDescent="0.45"/>
  <cols>
    <col min="1" max="1" width="23.19921875" bestFit="1" customWidth="1"/>
  </cols>
  <sheetData>
    <row r="1" spans="1:31" ht="88.5" customHeight="1" x14ac:dyDescent="0.45">
      <c r="A1" s="16" t="s">
        <v>48</v>
      </c>
      <c r="B1" s="16"/>
      <c r="C1" s="16"/>
      <c r="D1" s="16"/>
      <c r="E1" s="16"/>
      <c r="F1" s="16"/>
      <c r="G1" s="16"/>
      <c r="H1" s="16"/>
      <c r="I1" s="16"/>
      <c r="J1" s="16"/>
    </row>
    <row r="3" spans="1:31" s="3" customFormat="1" x14ac:dyDescent="0.45">
      <c r="A3" s="6" t="s">
        <v>35</v>
      </c>
      <c r="B3" s="6" t="s">
        <v>17</v>
      </c>
      <c r="C3" s="6" t="s">
        <v>18</v>
      </c>
      <c r="D3" s="6" t="s">
        <v>9</v>
      </c>
      <c r="E3" s="6" t="s">
        <v>10</v>
      </c>
      <c r="F3" s="6" t="s">
        <v>25</v>
      </c>
      <c r="G3" s="6" t="s">
        <v>33</v>
      </c>
      <c r="H3" s="6" t="s">
        <v>11</v>
      </c>
      <c r="I3" s="6" t="s">
        <v>26</v>
      </c>
      <c r="J3" s="6" t="s">
        <v>34</v>
      </c>
      <c r="K3" s="6" t="s">
        <v>0</v>
      </c>
      <c r="L3" s="6" t="s">
        <v>1</v>
      </c>
      <c r="M3" s="6" t="s">
        <v>19</v>
      </c>
      <c r="N3" s="6" t="s">
        <v>27</v>
      </c>
      <c r="O3" s="6" t="s">
        <v>2</v>
      </c>
      <c r="P3" s="6" t="s">
        <v>20</v>
      </c>
      <c r="Q3" s="6" t="s">
        <v>28</v>
      </c>
      <c r="R3" s="6" t="s">
        <v>3</v>
      </c>
      <c r="S3" s="6" t="s">
        <v>4</v>
      </c>
      <c r="T3" s="6" t="s">
        <v>21</v>
      </c>
      <c r="U3" s="6" t="s">
        <v>29</v>
      </c>
      <c r="V3" s="6" t="s">
        <v>5</v>
      </c>
      <c r="W3" s="6" t="s">
        <v>22</v>
      </c>
      <c r="X3" s="6" t="s">
        <v>30</v>
      </c>
      <c r="Y3" s="6" t="s">
        <v>6</v>
      </c>
      <c r="Z3" s="6" t="s">
        <v>7</v>
      </c>
      <c r="AA3" s="6" t="s">
        <v>23</v>
      </c>
      <c r="AB3" s="6" t="s">
        <v>31</v>
      </c>
      <c r="AC3" s="6" t="s">
        <v>8</v>
      </c>
      <c r="AD3" s="6" t="s">
        <v>24</v>
      </c>
      <c r="AE3" s="6" t="s">
        <v>32</v>
      </c>
    </row>
    <row r="4" spans="1:31" s="3" customFormat="1" x14ac:dyDescent="0.45">
      <c r="A4" s="3" t="s">
        <v>39</v>
      </c>
      <c r="B4" s="3" t="s">
        <v>12</v>
      </c>
      <c r="C4" s="3" t="s">
        <v>13</v>
      </c>
      <c r="D4" s="4">
        <v>1.67560743729232E-6</v>
      </c>
      <c r="E4" s="3">
        <v>17</v>
      </c>
      <c r="F4" s="3">
        <v>4.2050588235294102</v>
      </c>
      <c r="G4" s="3">
        <v>3.8927</v>
      </c>
      <c r="H4" s="3">
        <v>29</v>
      </c>
      <c r="I4" s="3">
        <v>1.3714620689655199</v>
      </c>
      <c r="J4" s="3">
        <v>1.2209000000000001</v>
      </c>
      <c r="K4" s="2">
        <v>4.1135335252982298E-4</v>
      </c>
      <c r="L4" s="2">
        <v>10</v>
      </c>
      <c r="M4" s="2">
        <v>3.9337900000000001</v>
      </c>
      <c r="N4" s="2">
        <v>3.387</v>
      </c>
      <c r="O4" s="2">
        <v>7</v>
      </c>
      <c r="P4" s="2">
        <v>1.2471000000000001</v>
      </c>
      <c r="Q4" s="2">
        <v>1.1540999999999999</v>
      </c>
      <c r="R4" s="8">
        <v>2.1426383190572499E-4</v>
      </c>
      <c r="S4" s="8">
        <v>13</v>
      </c>
      <c r="T4" s="8">
        <v>3.77990769230769</v>
      </c>
      <c r="U4" s="8">
        <v>3.2193999999999998</v>
      </c>
      <c r="V4" s="8">
        <v>25</v>
      </c>
      <c r="W4" s="8">
        <v>1.4302440000000001</v>
      </c>
      <c r="X4" s="8">
        <v>1.2894000000000001</v>
      </c>
      <c r="Y4" s="12">
        <v>2.60037445392136E-4</v>
      </c>
      <c r="Z4" s="12">
        <v>17</v>
      </c>
      <c r="AA4" s="12">
        <v>4.1826999999999996</v>
      </c>
      <c r="AB4" s="12">
        <v>4.0742000000000003</v>
      </c>
      <c r="AC4" s="12">
        <v>7</v>
      </c>
      <c r="AD4" s="12">
        <v>0.95599999999999996</v>
      </c>
      <c r="AE4" s="12">
        <v>0.95020000000000004</v>
      </c>
    </row>
    <row r="5" spans="1:31" s="3" customFormat="1" x14ac:dyDescent="0.45">
      <c r="A5" s="3" t="s">
        <v>37</v>
      </c>
      <c r="B5" s="3" t="s">
        <v>12</v>
      </c>
      <c r="C5" s="3" t="s">
        <v>13</v>
      </c>
      <c r="D5" s="4">
        <v>1.8593405993948201E-5</v>
      </c>
      <c r="E5" s="3">
        <v>17</v>
      </c>
      <c r="F5" s="3">
        <v>28.195770588235298</v>
      </c>
      <c r="G5" s="3">
        <v>24.165600000000001</v>
      </c>
      <c r="H5" s="3">
        <v>29</v>
      </c>
      <c r="I5" s="3">
        <v>12.167668965517199</v>
      </c>
      <c r="J5" s="3">
        <v>11.0829</v>
      </c>
      <c r="K5" s="2">
        <v>1.35746606334842E-2</v>
      </c>
      <c r="L5" s="2">
        <v>10</v>
      </c>
      <c r="M5" s="2">
        <v>45.262860000000003</v>
      </c>
      <c r="N5" s="2">
        <v>39.434649999999998</v>
      </c>
      <c r="O5" s="2">
        <v>7</v>
      </c>
      <c r="P5" s="2">
        <v>21.091957142857101</v>
      </c>
      <c r="Q5" s="2">
        <v>13.633599999999999</v>
      </c>
      <c r="R5" s="9">
        <v>1.6620651175040799E-8</v>
      </c>
      <c r="S5" s="8">
        <v>13</v>
      </c>
      <c r="T5" s="8">
        <v>41.971015384615399</v>
      </c>
      <c r="U5" s="8">
        <v>38.801200000000001</v>
      </c>
      <c r="V5" s="8">
        <v>25</v>
      </c>
      <c r="W5" s="8">
        <v>11.397688</v>
      </c>
      <c r="X5" s="8">
        <v>9.0489999999999995</v>
      </c>
      <c r="Y5" s="12">
        <v>8.5176709890668698E-3</v>
      </c>
      <c r="Z5" s="12">
        <v>17</v>
      </c>
      <c r="AA5" s="12">
        <v>37.829552941176502</v>
      </c>
      <c r="AB5" s="12">
        <v>35.662100000000002</v>
      </c>
      <c r="AC5" s="12">
        <v>7</v>
      </c>
      <c r="AD5" s="12">
        <v>16.693314285714301</v>
      </c>
      <c r="AE5" s="12">
        <v>7.7618999999999998</v>
      </c>
    </row>
    <row r="6" spans="1:31" x14ac:dyDescent="0.45">
      <c r="A6" t="s">
        <v>46</v>
      </c>
      <c r="B6" t="s">
        <v>12</v>
      </c>
      <c r="C6" t="s">
        <v>13</v>
      </c>
      <c r="D6">
        <v>5.3414448098261698E-4</v>
      </c>
      <c r="E6">
        <v>17</v>
      </c>
      <c r="F6">
        <v>49.625623529411797</v>
      </c>
      <c r="G6">
        <v>50.119599999999998</v>
      </c>
      <c r="H6">
        <v>29</v>
      </c>
      <c r="I6">
        <v>36.524186206896601</v>
      </c>
      <c r="J6">
        <v>37.337899999999998</v>
      </c>
      <c r="K6" s="1">
        <v>3.3011106540518302E-2</v>
      </c>
      <c r="L6" s="1">
        <v>10</v>
      </c>
      <c r="M6" s="1">
        <v>54.700789999999998</v>
      </c>
      <c r="N6" s="1">
        <v>53.818800000000003</v>
      </c>
      <c r="O6" s="1">
        <v>7</v>
      </c>
      <c r="P6" s="1">
        <v>41.939057142857102</v>
      </c>
      <c r="Q6" s="1">
        <v>33.712200000000003</v>
      </c>
      <c r="R6" s="10">
        <v>6.9015477441420302E-3</v>
      </c>
      <c r="S6" s="10">
        <v>13</v>
      </c>
      <c r="T6" s="10">
        <v>54.398423076923102</v>
      </c>
      <c r="U6" s="10">
        <v>56.832000000000001</v>
      </c>
      <c r="V6" s="10">
        <v>25</v>
      </c>
      <c r="W6" s="10">
        <v>42.224063999999998</v>
      </c>
      <c r="X6" s="10">
        <v>41.768500000000003</v>
      </c>
      <c r="Y6" s="13">
        <v>6.7956452395811703E-3</v>
      </c>
      <c r="Z6" s="13">
        <v>17</v>
      </c>
      <c r="AA6" s="13">
        <v>47.279323529411798</v>
      </c>
      <c r="AB6" s="13">
        <v>45.962699999999998</v>
      </c>
      <c r="AC6" s="13">
        <v>7</v>
      </c>
      <c r="AD6" s="13">
        <v>33.151614285714302</v>
      </c>
      <c r="AE6" s="13">
        <v>34.764699999999998</v>
      </c>
    </row>
    <row r="7" spans="1:31" s="5" customFormat="1" x14ac:dyDescent="0.45">
      <c r="A7" s="5" t="s">
        <v>38</v>
      </c>
      <c r="B7" s="5" t="s">
        <v>12</v>
      </c>
      <c r="C7" s="5" t="s">
        <v>13</v>
      </c>
      <c r="D7" s="5">
        <v>0.29856298484627197</v>
      </c>
      <c r="E7" s="5">
        <v>17</v>
      </c>
      <c r="F7" s="5">
        <v>1.51522941176471</v>
      </c>
      <c r="G7" s="5">
        <v>0.6401</v>
      </c>
      <c r="H7" s="5">
        <v>29</v>
      </c>
      <c r="I7" s="5">
        <v>0.832224137931034</v>
      </c>
      <c r="J7" s="5">
        <v>0.42859999999999998</v>
      </c>
      <c r="K7" s="7">
        <v>0.108802961744138</v>
      </c>
      <c r="L7" s="7">
        <v>10</v>
      </c>
      <c r="M7" s="7">
        <v>2.85175</v>
      </c>
      <c r="N7" s="7">
        <v>1.87985</v>
      </c>
      <c r="O7" s="7">
        <v>7</v>
      </c>
      <c r="P7" s="7">
        <v>0.81638571428571405</v>
      </c>
      <c r="Q7" s="7">
        <v>0.47370000000000001</v>
      </c>
      <c r="R7" s="11">
        <v>0.52317801071834602</v>
      </c>
      <c r="S7" s="11">
        <v>13</v>
      </c>
      <c r="T7" s="11">
        <v>0.85683846153846199</v>
      </c>
      <c r="U7" s="11">
        <v>0.54849999999999999</v>
      </c>
      <c r="V7" s="11">
        <v>25</v>
      </c>
      <c r="W7" s="11">
        <v>1.040948</v>
      </c>
      <c r="X7" s="11">
        <v>0.43659999999999999</v>
      </c>
      <c r="Y7" s="14">
        <v>0.166169706215473</v>
      </c>
      <c r="Z7" s="14">
        <v>17</v>
      </c>
      <c r="AA7" s="14">
        <v>2.1553529411764698</v>
      </c>
      <c r="AB7" s="14">
        <v>0.85909999999999997</v>
      </c>
      <c r="AC7" s="14">
        <v>7</v>
      </c>
      <c r="AD7" s="14">
        <v>1.0496142857142901</v>
      </c>
      <c r="AE7" s="14">
        <v>0.308</v>
      </c>
    </row>
    <row r="8" spans="1:31" s="5" customFormat="1" x14ac:dyDescent="0.45">
      <c r="A8" s="5" t="s">
        <v>45</v>
      </c>
      <c r="B8" s="5" t="s">
        <v>12</v>
      </c>
      <c r="C8" s="5" t="s">
        <v>13</v>
      </c>
      <c r="D8" s="5">
        <v>0.32022754986136898</v>
      </c>
      <c r="E8" s="5">
        <v>17</v>
      </c>
      <c r="F8" s="5">
        <v>3.9644117647058801</v>
      </c>
      <c r="G8" s="5">
        <v>3.1436000000000002</v>
      </c>
      <c r="H8" s="5">
        <v>29</v>
      </c>
      <c r="I8" s="5">
        <v>3.7860827586206902</v>
      </c>
      <c r="J8" s="5">
        <v>2.5474000000000001</v>
      </c>
      <c r="K8" s="7">
        <v>4.3089263677498997E-2</v>
      </c>
      <c r="L8" s="7">
        <v>10</v>
      </c>
      <c r="M8" s="7">
        <v>6.1721700000000004</v>
      </c>
      <c r="N8" s="7">
        <v>4.3487</v>
      </c>
      <c r="O8" s="7">
        <v>7</v>
      </c>
      <c r="P8" s="7">
        <v>2.2702571428571399</v>
      </c>
      <c r="Q8" s="7">
        <v>1.7338</v>
      </c>
      <c r="R8" s="11">
        <v>0.199070206571662</v>
      </c>
      <c r="S8" s="11">
        <v>13</v>
      </c>
      <c r="T8" s="11">
        <v>4.05716153846154</v>
      </c>
      <c r="U8" s="11">
        <v>3.4350999999999998</v>
      </c>
      <c r="V8" s="11">
        <v>25</v>
      </c>
      <c r="W8" s="11">
        <v>3.3533439999999999</v>
      </c>
      <c r="X8" s="11">
        <v>2.3138999999999998</v>
      </c>
      <c r="Y8" s="14">
        <v>4.2068280054550098E-3</v>
      </c>
      <c r="Z8" s="14">
        <v>17</v>
      </c>
      <c r="AA8" s="14">
        <v>5.3489117647058801</v>
      </c>
      <c r="AB8" s="14">
        <v>5.2351999999999999</v>
      </c>
      <c r="AC8" s="14">
        <v>7</v>
      </c>
      <c r="AD8" s="14">
        <v>1.68865714285714</v>
      </c>
      <c r="AE8" s="14">
        <v>1.4661999999999999</v>
      </c>
    </row>
    <row r="9" spans="1:31" s="5" customFormat="1" x14ac:dyDescent="0.45">
      <c r="A9" s="5" t="s">
        <v>43</v>
      </c>
      <c r="B9" s="5" t="s">
        <v>12</v>
      </c>
      <c r="C9" s="5" t="s">
        <v>13</v>
      </c>
      <c r="D9" s="5">
        <v>0.342871937452219</v>
      </c>
      <c r="E9" s="5">
        <v>17</v>
      </c>
      <c r="F9" s="5">
        <v>84.624258823529402</v>
      </c>
      <c r="G9" s="5">
        <v>87.426500000000004</v>
      </c>
      <c r="H9" s="5">
        <v>29</v>
      </c>
      <c r="I9" s="5">
        <v>87.225910344827597</v>
      </c>
      <c r="J9" s="5">
        <v>88.870099999999994</v>
      </c>
      <c r="K9" s="7">
        <v>1</v>
      </c>
      <c r="L9" s="7">
        <v>10</v>
      </c>
      <c r="M9" s="7">
        <v>85.699539999999999</v>
      </c>
      <c r="N9" s="7">
        <v>93.402799999999999</v>
      </c>
      <c r="O9" s="7">
        <v>7</v>
      </c>
      <c r="P9" s="7">
        <v>93.734142857142899</v>
      </c>
      <c r="Q9" s="7">
        <v>94.898700000000005</v>
      </c>
      <c r="R9" s="11">
        <v>0.271984459965946</v>
      </c>
      <c r="S9" s="11">
        <v>13</v>
      </c>
      <c r="T9" s="11">
        <v>83.422292307692302</v>
      </c>
      <c r="U9" s="11">
        <v>90.547799999999995</v>
      </c>
      <c r="V9" s="11">
        <v>25</v>
      </c>
      <c r="W9" s="11">
        <v>89.650952000000004</v>
      </c>
      <c r="X9" s="11">
        <v>92.638599999999997</v>
      </c>
      <c r="Y9" s="14">
        <v>3.9993759101310603E-2</v>
      </c>
      <c r="Z9" s="14">
        <v>17</v>
      </c>
      <c r="AA9" s="14">
        <v>85.037952941176499</v>
      </c>
      <c r="AB9" s="14">
        <v>88.288300000000007</v>
      </c>
      <c r="AC9" s="14">
        <v>7</v>
      </c>
      <c r="AD9" s="14">
        <v>94.360757142857096</v>
      </c>
      <c r="AE9" s="14">
        <v>94.603800000000007</v>
      </c>
    </row>
    <row r="10" spans="1:31" s="5" customFormat="1" x14ac:dyDescent="0.45">
      <c r="A10" s="5" t="s">
        <v>36</v>
      </c>
      <c r="B10" s="5" t="s">
        <v>12</v>
      </c>
      <c r="C10" s="5" t="s">
        <v>13</v>
      </c>
      <c r="D10" s="5">
        <v>0.39107818447423098</v>
      </c>
      <c r="E10" s="5">
        <v>17</v>
      </c>
      <c r="F10" s="5">
        <v>11.285841176470599</v>
      </c>
      <c r="G10" s="5">
        <v>10.526300000000001</v>
      </c>
      <c r="H10" s="5">
        <v>29</v>
      </c>
      <c r="I10" s="5">
        <v>12.2160310344828</v>
      </c>
      <c r="J10" s="5">
        <v>10.262700000000001</v>
      </c>
      <c r="K10" s="7">
        <v>0.73961332784862199</v>
      </c>
      <c r="L10" s="7">
        <v>10</v>
      </c>
      <c r="M10" s="7">
        <v>6.24892</v>
      </c>
      <c r="N10" s="7">
        <v>5.07395</v>
      </c>
      <c r="O10" s="7">
        <v>7</v>
      </c>
      <c r="P10" s="7">
        <v>8.1493285714285708</v>
      </c>
      <c r="Q10" s="7">
        <v>8.0635999999999992</v>
      </c>
      <c r="R10" s="11">
        <v>2.53143025340892E-2</v>
      </c>
      <c r="S10" s="11">
        <v>13</v>
      </c>
      <c r="T10" s="11">
        <v>8.0684846153846195</v>
      </c>
      <c r="U10" s="11">
        <v>6.8063000000000002</v>
      </c>
      <c r="V10" s="11">
        <v>25</v>
      </c>
      <c r="W10" s="11">
        <v>13.684696000000001</v>
      </c>
      <c r="X10" s="11">
        <v>10.818899999999999</v>
      </c>
      <c r="Y10" s="14">
        <v>0.41807086887178402</v>
      </c>
      <c r="Z10" s="14">
        <v>17</v>
      </c>
      <c r="AA10" s="14">
        <v>8.0402588235294097</v>
      </c>
      <c r="AB10" s="14">
        <v>6.2367999999999997</v>
      </c>
      <c r="AC10" s="14">
        <v>7</v>
      </c>
      <c r="AD10" s="14">
        <v>9.5038714285714292</v>
      </c>
      <c r="AE10" s="14">
        <v>8.6739999999999995</v>
      </c>
    </row>
    <row r="11" spans="1:31" s="5" customFormat="1" x14ac:dyDescent="0.45">
      <c r="A11" s="5" t="s">
        <v>44</v>
      </c>
      <c r="B11" s="5" t="s">
        <v>12</v>
      </c>
      <c r="C11" s="5" t="s">
        <v>13</v>
      </c>
      <c r="D11" s="5">
        <v>0.52791278435856703</v>
      </c>
      <c r="E11" s="5">
        <v>17</v>
      </c>
      <c r="F11" s="5">
        <v>3.8647764705882399</v>
      </c>
      <c r="G11" s="5">
        <v>3.1055999999999999</v>
      </c>
      <c r="H11" s="5">
        <v>29</v>
      </c>
      <c r="I11" s="5">
        <v>3.6573137931034498</v>
      </c>
      <c r="J11" s="5">
        <v>2.9786999999999999</v>
      </c>
      <c r="K11" s="7">
        <v>0.31478815302344698</v>
      </c>
      <c r="L11" s="7">
        <v>10</v>
      </c>
      <c r="M11" s="7">
        <v>2.53674</v>
      </c>
      <c r="N11" s="7">
        <v>1.71065</v>
      </c>
      <c r="O11" s="7">
        <v>7</v>
      </c>
      <c r="P11" s="7">
        <v>4.1059285714285698</v>
      </c>
      <c r="Q11" s="7">
        <v>5.2805999999999997</v>
      </c>
      <c r="R11" s="11">
        <v>0.25873952620302998</v>
      </c>
      <c r="S11" s="11">
        <v>13</v>
      </c>
      <c r="T11" s="11">
        <v>2.7133076923076902</v>
      </c>
      <c r="U11" s="11">
        <v>2.2006000000000001</v>
      </c>
      <c r="V11" s="11">
        <v>25</v>
      </c>
      <c r="W11" s="11">
        <v>3.243684</v>
      </c>
      <c r="X11" s="11">
        <v>2.7887</v>
      </c>
      <c r="Y11" s="14">
        <v>0.85249520375378496</v>
      </c>
      <c r="Z11" s="14">
        <v>17</v>
      </c>
      <c r="AA11" s="14">
        <v>4.6338411764705896</v>
      </c>
      <c r="AB11" s="14">
        <v>4.0346000000000002</v>
      </c>
      <c r="AC11" s="14">
        <v>7</v>
      </c>
      <c r="AD11" s="14">
        <v>4.4576571428571397</v>
      </c>
      <c r="AE11" s="14">
        <v>4.0628000000000002</v>
      </c>
    </row>
    <row r="12" spans="1:31" s="5" customFormat="1" x14ac:dyDescent="0.45">
      <c r="A12" s="5" t="s">
        <v>42</v>
      </c>
      <c r="B12" s="5" t="s">
        <v>12</v>
      </c>
      <c r="C12" s="5" t="s">
        <v>13</v>
      </c>
      <c r="D12" s="5">
        <v>0.73551760123221299</v>
      </c>
      <c r="E12" s="5">
        <v>17</v>
      </c>
      <c r="F12" s="5">
        <v>0.72629411764705898</v>
      </c>
      <c r="G12" s="5">
        <v>0.4909</v>
      </c>
      <c r="H12" s="5">
        <v>29</v>
      </c>
      <c r="I12" s="5">
        <v>0.59203793103448299</v>
      </c>
      <c r="J12" s="5">
        <v>0.52649999999999997</v>
      </c>
      <c r="K12" s="7">
        <v>0.16125051419169101</v>
      </c>
      <c r="L12" s="7">
        <v>10</v>
      </c>
      <c r="M12" s="7">
        <v>0.92003000000000001</v>
      </c>
      <c r="N12" s="7">
        <v>0.39979999999999999</v>
      </c>
      <c r="O12" s="7">
        <v>7</v>
      </c>
      <c r="P12" s="7">
        <v>0.85825714285714305</v>
      </c>
      <c r="Q12" s="7">
        <v>0.6643</v>
      </c>
      <c r="R12" s="11">
        <v>1.6363571437664801E-2</v>
      </c>
      <c r="S12" s="11">
        <v>13</v>
      </c>
      <c r="T12" s="11">
        <v>0.44273846153846202</v>
      </c>
      <c r="U12" s="11">
        <v>0.41820000000000002</v>
      </c>
      <c r="V12" s="11">
        <v>25</v>
      </c>
      <c r="W12" s="11">
        <v>0.68918000000000001</v>
      </c>
      <c r="X12" s="11">
        <v>0.60150000000000003</v>
      </c>
      <c r="Y12" s="14">
        <v>0.70975198206319501</v>
      </c>
      <c r="Z12" s="14">
        <v>17</v>
      </c>
      <c r="AA12" s="14">
        <v>0.67647058823529405</v>
      </c>
      <c r="AB12" s="14">
        <v>0.4839</v>
      </c>
      <c r="AC12" s="14">
        <v>7</v>
      </c>
      <c r="AD12" s="14">
        <v>0.49249999999999999</v>
      </c>
      <c r="AE12" s="14">
        <v>0.35720000000000002</v>
      </c>
    </row>
    <row r="13" spans="1:31" s="5" customFormat="1" x14ac:dyDescent="0.45">
      <c r="A13" s="5" t="s">
        <v>41</v>
      </c>
      <c r="B13" s="5" t="s">
        <v>12</v>
      </c>
      <c r="C13" s="5" t="s">
        <v>13</v>
      </c>
      <c r="D13" s="5">
        <v>0.91038145912582102</v>
      </c>
      <c r="E13" s="5">
        <v>17</v>
      </c>
      <c r="F13" s="5">
        <v>8.9280882352941209</v>
      </c>
      <c r="G13" s="5">
        <v>7.5393999999999997</v>
      </c>
      <c r="H13" s="5">
        <v>29</v>
      </c>
      <c r="I13" s="5">
        <v>8.0527206896551693</v>
      </c>
      <c r="J13" s="5">
        <v>6.4638</v>
      </c>
      <c r="K13" s="7">
        <v>0.60088440970793899</v>
      </c>
      <c r="L13" s="7">
        <v>10</v>
      </c>
      <c r="M13" s="7">
        <v>23.85248</v>
      </c>
      <c r="N13" s="7">
        <v>17.31935</v>
      </c>
      <c r="O13" s="7">
        <v>7</v>
      </c>
      <c r="P13" s="7">
        <v>14.780085714285701</v>
      </c>
      <c r="Q13" s="7">
        <v>16.253399999999999</v>
      </c>
      <c r="R13" s="11">
        <v>1.5793866116033499E-4</v>
      </c>
      <c r="S13" s="11">
        <v>13</v>
      </c>
      <c r="T13" s="11">
        <v>17.608561538461501</v>
      </c>
      <c r="U13" s="11">
        <v>17.795999999999999</v>
      </c>
      <c r="V13" s="11">
        <v>25</v>
      </c>
      <c r="W13" s="11">
        <v>7.8927199999999997</v>
      </c>
      <c r="X13" s="11">
        <v>7.4870000000000001</v>
      </c>
      <c r="Y13" s="14">
        <v>1.9485472574717399E-2</v>
      </c>
      <c r="Z13" s="14">
        <v>17</v>
      </c>
      <c r="AA13" s="14">
        <v>13.689429411764699</v>
      </c>
      <c r="AB13" s="14">
        <v>9.5417000000000005</v>
      </c>
      <c r="AC13" s="14">
        <v>7</v>
      </c>
      <c r="AD13" s="14">
        <v>5.64242857142857</v>
      </c>
      <c r="AE13" s="14">
        <v>3.0590000000000002</v>
      </c>
    </row>
    <row r="14" spans="1:31" s="5" customFormat="1" x14ac:dyDescent="0.45">
      <c r="A14" s="5" t="s">
        <v>47</v>
      </c>
      <c r="B14" s="5" t="s">
        <v>12</v>
      </c>
      <c r="C14" s="5" t="s">
        <v>13</v>
      </c>
      <c r="D14" s="5">
        <v>0.94615780784776804</v>
      </c>
      <c r="E14" s="5">
        <v>17</v>
      </c>
      <c r="F14" s="5">
        <v>1.4819294117647099</v>
      </c>
      <c r="G14" s="5">
        <v>1.0563</v>
      </c>
      <c r="H14" s="5">
        <v>29</v>
      </c>
      <c r="I14" s="5">
        <v>1.4206551724137899</v>
      </c>
      <c r="J14" s="5">
        <v>0.90239999999999998</v>
      </c>
      <c r="K14" s="7">
        <v>4.62772521596051E-3</v>
      </c>
      <c r="L14" s="7">
        <v>10</v>
      </c>
      <c r="M14" s="7">
        <v>3.3158799999999999</v>
      </c>
      <c r="N14" s="7">
        <v>3.2577500000000001</v>
      </c>
      <c r="O14" s="7">
        <v>7</v>
      </c>
      <c r="P14" s="7">
        <v>0.94252857142857105</v>
      </c>
      <c r="Q14" s="7">
        <v>0.81310000000000004</v>
      </c>
      <c r="R14" s="11">
        <v>0.56363281787730002</v>
      </c>
      <c r="S14" s="11">
        <v>13</v>
      </c>
      <c r="T14" s="11">
        <v>2.6624461538461501</v>
      </c>
      <c r="U14" s="11">
        <v>1.3727</v>
      </c>
      <c r="V14" s="11">
        <v>25</v>
      </c>
      <c r="W14" s="11">
        <v>1.4594879999999999</v>
      </c>
      <c r="X14" s="11">
        <v>1.0136000000000001</v>
      </c>
      <c r="Y14" s="14">
        <v>3.9993759101310603E-2</v>
      </c>
      <c r="Z14" s="14">
        <v>17</v>
      </c>
      <c r="AA14" s="14">
        <v>2.4821117647058801</v>
      </c>
      <c r="AB14" s="14">
        <v>1.8265</v>
      </c>
      <c r="AC14" s="14">
        <v>7</v>
      </c>
      <c r="AD14" s="14">
        <v>0.78775714285714304</v>
      </c>
      <c r="AE14" s="14">
        <v>0.48309999999999997</v>
      </c>
    </row>
    <row r="15" spans="1:31" s="5" customFormat="1" x14ac:dyDescent="0.45">
      <c r="A15" s="5" t="s">
        <v>40</v>
      </c>
      <c r="B15" s="5" t="s">
        <v>12</v>
      </c>
      <c r="C15" s="5" t="s">
        <v>13</v>
      </c>
      <c r="D15" s="5">
        <v>0.96409037703058698</v>
      </c>
      <c r="E15" s="5">
        <v>17</v>
      </c>
      <c r="F15" s="5">
        <v>6.5358058823529399</v>
      </c>
      <c r="G15" s="5">
        <v>6.0018000000000002</v>
      </c>
      <c r="H15" s="5">
        <v>29</v>
      </c>
      <c r="I15" s="5">
        <v>6.4929551724137902</v>
      </c>
      <c r="J15" s="5">
        <v>6.2586000000000004</v>
      </c>
      <c r="K15" s="7">
        <v>1</v>
      </c>
      <c r="L15" s="7">
        <v>10</v>
      </c>
      <c r="M15" s="7">
        <v>7.2824</v>
      </c>
      <c r="N15" s="7">
        <v>5.1642000000000001</v>
      </c>
      <c r="O15" s="7">
        <v>7</v>
      </c>
      <c r="P15" s="7">
        <v>6.2227142857142903</v>
      </c>
      <c r="Q15" s="7">
        <v>4.8605</v>
      </c>
      <c r="R15" s="11">
        <v>0.22164158051211799</v>
      </c>
      <c r="S15" s="11">
        <v>13</v>
      </c>
      <c r="T15" s="11">
        <v>5.8781923076923102</v>
      </c>
      <c r="U15" s="11">
        <v>6.3555999999999999</v>
      </c>
      <c r="V15" s="11">
        <v>25</v>
      </c>
      <c r="W15" s="11">
        <v>7.6522959999999998</v>
      </c>
      <c r="X15" s="11">
        <v>6.6177999999999999</v>
      </c>
      <c r="Y15" s="14">
        <v>0.53423248503340004</v>
      </c>
      <c r="Z15" s="14">
        <v>17</v>
      </c>
      <c r="AA15" s="14">
        <v>6.4922058823529403</v>
      </c>
      <c r="AB15" s="14">
        <v>7.3937999999999997</v>
      </c>
      <c r="AC15" s="14">
        <v>7</v>
      </c>
      <c r="AD15" s="14">
        <v>5.3790428571428599</v>
      </c>
      <c r="AE15" s="14">
        <v>4.3662999999999998</v>
      </c>
    </row>
  </sheetData>
  <autoFilter ref="A3:AE15" xr:uid="{00000000-0001-0000-0000-000000000000}">
    <sortState xmlns:xlrd2="http://schemas.microsoft.com/office/spreadsheetml/2017/richdata2" ref="A4:AE15">
      <sortCondition ref="D3:D15"/>
    </sortState>
  </autoFilter>
  <mergeCells count="1">
    <mergeCell ref="A1:J1"/>
  </mergeCells>
  <conditionalFormatting sqref="A1:A1048576">
    <cfRule type="duplicateValues" dxfId="6" priority="3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8301-2D7D-416F-AA1D-F9C51B3B1DED}">
  <dimension ref="A1:AE13"/>
  <sheetViews>
    <sheetView topLeftCell="R1" workbookViewId="0">
      <selection activeCell="Y2" sqref="Y2:AE13"/>
    </sheetView>
  </sheetViews>
  <sheetFormatPr defaultRowHeight="14.25" x14ac:dyDescent="0.45"/>
  <cols>
    <col min="1" max="1" width="29" customWidth="1"/>
  </cols>
  <sheetData>
    <row r="1" spans="1:31" x14ac:dyDescent="0.45">
      <c r="A1" s="6" t="s">
        <v>35</v>
      </c>
      <c r="B1" s="6" t="s">
        <v>17</v>
      </c>
      <c r="C1" s="6" t="s">
        <v>18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19</v>
      </c>
      <c r="N1" s="6" t="s">
        <v>27</v>
      </c>
      <c r="O1" s="6" t="s">
        <v>2</v>
      </c>
      <c r="P1" s="6" t="s">
        <v>20</v>
      </c>
      <c r="Q1" s="6" t="s">
        <v>28</v>
      </c>
      <c r="R1" s="6" t="s">
        <v>3</v>
      </c>
      <c r="S1" s="6" t="s">
        <v>4</v>
      </c>
      <c r="T1" s="6" t="s">
        <v>21</v>
      </c>
      <c r="U1" s="6" t="s">
        <v>29</v>
      </c>
      <c r="V1" s="6" t="s">
        <v>5</v>
      </c>
      <c r="W1" s="6" t="s">
        <v>22</v>
      </c>
      <c r="X1" s="6" t="s">
        <v>30</v>
      </c>
      <c r="Y1" s="6" t="s">
        <v>6</v>
      </c>
      <c r="Z1" s="6" t="s">
        <v>7</v>
      </c>
      <c r="AA1" s="6" t="s">
        <v>23</v>
      </c>
      <c r="AB1" s="6" t="s">
        <v>31</v>
      </c>
      <c r="AC1" s="6" t="s">
        <v>8</v>
      </c>
      <c r="AD1" s="6" t="s">
        <v>24</v>
      </c>
      <c r="AE1" s="6" t="s">
        <v>32</v>
      </c>
    </row>
    <row r="2" spans="1:31" s="3" customFormat="1" x14ac:dyDescent="0.45">
      <c r="A2" s="3" t="s">
        <v>41</v>
      </c>
      <c r="B2" s="3" t="s">
        <v>14</v>
      </c>
      <c r="C2" s="3" t="s">
        <v>13</v>
      </c>
      <c r="D2" s="4">
        <v>1.5233352890608501E-9</v>
      </c>
      <c r="E2" s="3">
        <v>22</v>
      </c>
      <c r="F2" s="3">
        <v>27.113127272727301</v>
      </c>
      <c r="G2" s="3">
        <v>24.777249999999999</v>
      </c>
      <c r="H2" s="3">
        <v>29</v>
      </c>
      <c r="I2" s="3">
        <v>8.0527206896551693</v>
      </c>
      <c r="J2" s="3">
        <v>6.4638</v>
      </c>
      <c r="K2" s="2">
        <v>3.86762360446571E-2</v>
      </c>
      <c r="L2" s="2">
        <v>15</v>
      </c>
      <c r="M2" s="2">
        <v>32.750039999999998</v>
      </c>
      <c r="N2" s="2">
        <v>28.963200000000001</v>
      </c>
      <c r="O2" s="2">
        <v>7</v>
      </c>
      <c r="P2" s="2">
        <v>14.780085714285701</v>
      </c>
      <c r="Q2" s="2">
        <v>16.253399999999999</v>
      </c>
      <c r="R2" s="9">
        <v>4.5696698490767701E-10</v>
      </c>
      <c r="S2" s="8">
        <v>18</v>
      </c>
      <c r="T2" s="8">
        <v>27.678405555555599</v>
      </c>
      <c r="U2" s="8">
        <v>26.64555</v>
      </c>
      <c r="V2" s="8">
        <v>25</v>
      </c>
      <c r="W2" s="8">
        <v>7.8927199999999997</v>
      </c>
      <c r="X2" s="8">
        <v>7.4870000000000001</v>
      </c>
      <c r="Y2" s="12">
        <v>4.9019607843137298E-4</v>
      </c>
      <c r="Z2" s="12">
        <v>13</v>
      </c>
      <c r="AA2" s="12">
        <v>23.6878538461538</v>
      </c>
      <c r="AB2" s="12">
        <v>21.526800000000001</v>
      </c>
      <c r="AC2" s="12">
        <v>7</v>
      </c>
      <c r="AD2" s="12">
        <v>5.64242857142857</v>
      </c>
      <c r="AE2" s="12">
        <v>3.0590000000000002</v>
      </c>
    </row>
    <row r="3" spans="1:31" s="3" customFormat="1" x14ac:dyDescent="0.45">
      <c r="A3" s="3" t="s">
        <v>46</v>
      </c>
      <c r="B3" s="3" t="s">
        <v>14</v>
      </c>
      <c r="C3" s="3" t="s">
        <v>13</v>
      </c>
      <c r="D3" s="4">
        <v>3.24318863423789E-9</v>
      </c>
      <c r="E3" s="3">
        <v>22</v>
      </c>
      <c r="F3" s="3">
        <v>59.809090909090898</v>
      </c>
      <c r="G3" s="3">
        <v>57.6556</v>
      </c>
      <c r="H3" s="3">
        <v>29</v>
      </c>
      <c r="I3" s="3">
        <v>36.524186206896601</v>
      </c>
      <c r="J3" s="3">
        <v>37.337899999999998</v>
      </c>
      <c r="K3" s="2">
        <v>1.7156862745097999E-2</v>
      </c>
      <c r="L3" s="2">
        <v>15</v>
      </c>
      <c r="M3" s="2">
        <v>55.236153333333299</v>
      </c>
      <c r="N3" s="2">
        <v>52.958599999999997</v>
      </c>
      <c r="O3" s="2">
        <v>7</v>
      </c>
      <c r="P3" s="2">
        <v>41.939057142857102</v>
      </c>
      <c r="Q3" s="2">
        <v>33.712200000000003</v>
      </c>
      <c r="R3" s="9">
        <v>3.5889365111582601E-6</v>
      </c>
      <c r="S3" s="8">
        <v>18</v>
      </c>
      <c r="T3" s="8">
        <v>60.128972222222203</v>
      </c>
      <c r="U3" s="8">
        <v>57.755249999999997</v>
      </c>
      <c r="V3" s="8">
        <v>25</v>
      </c>
      <c r="W3" s="8">
        <v>42.224063999999998</v>
      </c>
      <c r="X3" s="8">
        <v>41.768500000000003</v>
      </c>
      <c r="Y3" s="15">
        <v>2.57997936016512E-5</v>
      </c>
      <c r="Z3" s="12">
        <v>13</v>
      </c>
      <c r="AA3" s="12">
        <v>57.365346153846197</v>
      </c>
      <c r="AB3" s="12">
        <v>53.936999999999998</v>
      </c>
      <c r="AC3" s="12">
        <v>7</v>
      </c>
      <c r="AD3" s="12">
        <v>33.151614285714302</v>
      </c>
      <c r="AE3" s="12">
        <v>34.764699999999998</v>
      </c>
    </row>
    <row r="4" spans="1:31" s="3" customFormat="1" x14ac:dyDescent="0.45">
      <c r="A4" s="3" t="s">
        <v>37</v>
      </c>
      <c r="B4" s="3" t="s">
        <v>14</v>
      </c>
      <c r="C4" s="3" t="s">
        <v>13</v>
      </c>
      <c r="D4" s="4">
        <v>1.01057770144452E-7</v>
      </c>
      <c r="E4" s="3">
        <v>22</v>
      </c>
      <c r="F4" s="3">
        <v>41.430340909090901</v>
      </c>
      <c r="G4" s="3">
        <v>46.000549999999997</v>
      </c>
      <c r="H4" s="3">
        <v>29</v>
      </c>
      <c r="I4" s="3">
        <v>12.167668965517199</v>
      </c>
      <c r="J4" s="3">
        <v>11.0829</v>
      </c>
      <c r="K4" s="2">
        <v>3.86762360446571E-2</v>
      </c>
      <c r="L4" s="2">
        <v>15</v>
      </c>
      <c r="M4" s="2">
        <v>41.2023266666667</v>
      </c>
      <c r="N4" s="2">
        <v>40.581000000000003</v>
      </c>
      <c r="O4" s="2">
        <v>7</v>
      </c>
      <c r="P4" s="2">
        <v>21.091957142857101</v>
      </c>
      <c r="Q4" s="2">
        <v>13.633599999999999</v>
      </c>
      <c r="R4" s="9">
        <v>1.8860572607304599E-8</v>
      </c>
      <c r="S4" s="8">
        <v>18</v>
      </c>
      <c r="T4" s="8">
        <v>40.205261111111099</v>
      </c>
      <c r="U4" s="8">
        <v>35.305</v>
      </c>
      <c r="V4" s="8">
        <v>25</v>
      </c>
      <c r="W4" s="8">
        <v>11.397688</v>
      </c>
      <c r="X4" s="8">
        <v>9.0489999999999995</v>
      </c>
      <c r="Y4" s="12">
        <v>1.86016511867905E-2</v>
      </c>
      <c r="Z4" s="12">
        <v>13</v>
      </c>
      <c r="AA4" s="12">
        <v>36.592992307692299</v>
      </c>
      <c r="AB4" s="12">
        <v>26.567</v>
      </c>
      <c r="AC4" s="12">
        <v>7</v>
      </c>
      <c r="AD4" s="12">
        <v>16.693314285714301</v>
      </c>
      <c r="AE4" s="12">
        <v>7.7618999999999998</v>
      </c>
    </row>
    <row r="5" spans="1:31" s="3" customFormat="1" x14ac:dyDescent="0.45">
      <c r="A5" s="3" t="s">
        <v>38</v>
      </c>
      <c r="B5" s="3" t="s">
        <v>14</v>
      </c>
      <c r="C5" s="3" t="s">
        <v>13</v>
      </c>
      <c r="D5" s="3">
        <v>2.8840969415509299E-4</v>
      </c>
      <c r="E5" s="3">
        <v>22</v>
      </c>
      <c r="F5" s="3">
        <v>3.42032727272727</v>
      </c>
      <c r="G5" s="3">
        <v>1.9091</v>
      </c>
      <c r="H5" s="3">
        <v>29</v>
      </c>
      <c r="I5" s="3">
        <v>0.832224137931034</v>
      </c>
      <c r="J5" s="3">
        <v>0.42859999999999998</v>
      </c>
      <c r="K5" s="2">
        <v>0.106107514776245</v>
      </c>
      <c r="L5" s="2">
        <v>15</v>
      </c>
      <c r="M5" s="2">
        <v>2.9788199999999998</v>
      </c>
      <c r="N5" s="2">
        <v>1.6259999999999999</v>
      </c>
      <c r="O5" s="2">
        <v>7</v>
      </c>
      <c r="P5" s="2">
        <v>0.81638571428571405</v>
      </c>
      <c r="Q5" s="2">
        <v>0.47370000000000001</v>
      </c>
      <c r="R5" s="8">
        <v>2.84480123884665E-3</v>
      </c>
      <c r="S5" s="8">
        <v>18</v>
      </c>
      <c r="T5" s="8">
        <v>3.3563000000000001</v>
      </c>
      <c r="U5" s="8">
        <v>3.3613</v>
      </c>
      <c r="V5" s="8">
        <v>25</v>
      </c>
      <c r="W5" s="8">
        <v>1.040948</v>
      </c>
      <c r="X5" s="8">
        <v>0.43659999999999999</v>
      </c>
      <c r="Y5" s="12">
        <v>1.86016511867905E-2</v>
      </c>
      <c r="Z5" s="12">
        <v>13</v>
      </c>
      <c r="AA5" s="12">
        <v>3.6136076923076899</v>
      </c>
      <c r="AB5" s="12">
        <v>3.5</v>
      </c>
      <c r="AC5" s="12">
        <v>7</v>
      </c>
      <c r="AD5" s="12">
        <v>1.0496142857142901</v>
      </c>
      <c r="AE5" s="12">
        <v>0.308</v>
      </c>
    </row>
    <row r="6" spans="1:31" x14ac:dyDescent="0.45">
      <c r="A6" t="s">
        <v>44</v>
      </c>
      <c r="B6" t="s">
        <v>14</v>
      </c>
      <c r="C6" t="s">
        <v>13</v>
      </c>
      <c r="D6">
        <v>3.14380301733203E-3</v>
      </c>
      <c r="E6">
        <v>22</v>
      </c>
      <c r="F6">
        <v>1.8142681818181801</v>
      </c>
      <c r="G6">
        <v>1.6029</v>
      </c>
      <c r="H6">
        <v>29</v>
      </c>
      <c r="I6">
        <v>3.6573137931034498</v>
      </c>
      <c r="J6">
        <v>2.9786999999999999</v>
      </c>
      <c r="K6" s="1">
        <v>0.36840932545266902</v>
      </c>
      <c r="L6" s="1">
        <v>15</v>
      </c>
      <c r="M6" s="1">
        <v>3.3657333333333299</v>
      </c>
      <c r="N6" s="1">
        <v>1.8071999999999999</v>
      </c>
      <c r="O6" s="1">
        <v>7</v>
      </c>
      <c r="P6" s="1">
        <v>4.1059285714285698</v>
      </c>
      <c r="Q6" s="1">
        <v>5.2805999999999997</v>
      </c>
      <c r="R6" s="10">
        <v>0.112963815754294</v>
      </c>
      <c r="S6" s="10">
        <v>18</v>
      </c>
      <c r="T6" s="10">
        <v>2.7605111111111098</v>
      </c>
      <c r="U6" s="10">
        <v>1.84745</v>
      </c>
      <c r="V6" s="10">
        <v>25</v>
      </c>
      <c r="W6" s="10">
        <v>3.243684</v>
      </c>
      <c r="X6" s="10">
        <v>2.7887</v>
      </c>
      <c r="Y6" s="13">
        <v>6.7492260061919496E-2</v>
      </c>
      <c r="Z6" s="13">
        <v>13</v>
      </c>
      <c r="AA6" s="13">
        <v>2.3900230769230801</v>
      </c>
      <c r="AB6" s="13">
        <v>1.7801</v>
      </c>
      <c r="AC6" s="13">
        <v>7</v>
      </c>
      <c r="AD6" s="13">
        <v>4.4576571428571397</v>
      </c>
      <c r="AE6" s="13">
        <v>4.0628000000000002</v>
      </c>
    </row>
    <row r="7" spans="1:31" x14ac:dyDescent="0.45">
      <c r="A7" t="s">
        <v>47</v>
      </c>
      <c r="B7" t="s">
        <v>14</v>
      </c>
      <c r="C7" t="s">
        <v>13</v>
      </c>
      <c r="D7">
        <v>5.9716151829374599E-3</v>
      </c>
      <c r="E7">
        <v>22</v>
      </c>
      <c r="F7">
        <v>3.83692272727273</v>
      </c>
      <c r="G7">
        <v>2.5463</v>
      </c>
      <c r="H7">
        <v>29</v>
      </c>
      <c r="I7">
        <v>1.4206551724137899</v>
      </c>
      <c r="J7">
        <v>0.90239999999999998</v>
      </c>
      <c r="K7" s="1">
        <v>2.1284829721362201E-2</v>
      </c>
      <c r="L7" s="1">
        <v>15</v>
      </c>
      <c r="M7" s="1">
        <v>2.9857466666666701</v>
      </c>
      <c r="N7" s="1">
        <v>2.4857</v>
      </c>
      <c r="O7" s="1">
        <v>7</v>
      </c>
      <c r="P7" s="1">
        <v>0.94252857142857105</v>
      </c>
      <c r="Q7" s="1">
        <v>0.81310000000000004</v>
      </c>
      <c r="R7" s="10">
        <v>5.1770980365751298E-3</v>
      </c>
      <c r="S7" s="10">
        <v>18</v>
      </c>
      <c r="T7" s="10">
        <v>3.3020833333333299</v>
      </c>
      <c r="U7" s="10">
        <v>2.4676499999999999</v>
      </c>
      <c r="V7" s="10">
        <v>25</v>
      </c>
      <c r="W7" s="10">
        <v>1.4594879999999999</v>
      </c>
      <c r="X7" s="10">
        <v>1.0136000000000001</v>
      </c>
      <c r="Y7" s="13">
        <v>4.9019607843137298E-4</v>
      </c>
      <c r="Z7" s="13">
        <v>13</v>
      </c>
      <c r="AA7" s="13">
        <v>4.2985153846153796</v>
      </c>
      <c r="AB7" s="13">
        <v>3.5651000000000002</v>
      </c>
      <c r="AC7" s="13">
        <v>7</v>
      </c>
      <c r="AD7" s="13">
        <v>0.78775714285714304</v>
      </c>
      <c r="AE7" s="13">
        <v>0.48309999999999997</v>
      </c>
    </row>
    <row r="8" spans="1:31" s="5" customFormat="1" x14ac:dyDescent="0.45">
      <c r="A8" s="5" t="s">
        <v>40</v>
      </c>
      <c r="B8" s="5" t="s">
        <v>14</v>
      </c>
      <c r="C8" s="5" t="s">
        <v>13</v>
      </c>
      <c r="D8" s="5">
        <v>0.10026008838108</v>
      </c>
      <c r="E8" s="5">
        <v>22</v>
      </c>
      <c r="F8" s="5">
        <v>8.4221818181818193</v>
      </c>
      <c r="G8" s="5">
        <v>8.9418500000000005</v>
      </c>
      <c r="H8" s="5">
        <v>29</v>
      </c>
      <c r="I8" s="5">
        <v>6.4929551724137902</v>
      </c>
      <c r="J8" s="5">
        <v>6.2586000000000004</v>
      </c>
      <c r="K8" s="7">
        <v>0.49020780561028199</v>
      </c>
      <c r="L8" s="7">
        <v>15</v>
      </c>
      <c r="M8" s="7">
        <v>5.5437533333333304</v>
      </c>
      <c r="N8" s="7">
        <v>5.6372999999999998</v>
      </c>
      <c r="O8" s="7">
        <v>7</v>
      </c>
      <c r="P8" s="7">
        <v>6.2227142857142903</v>
      </c>
      <c r="Q8" s="7">
        <v>4.8605</v>
      </c>
      <c r="R8" s="11">
        <v>0.102020148188844</v>
      </c>
      <c r="S8" s="11">
        <v>18</v>
      </c>
      <c r="T8" s="11">
        <v>9.0433944444444396</v>
      </c>
      <c r="U8" s="11">
        <v>8.4687999999999999</v>
      </c>
      <c r="V8" s="11">
        <v>25</v>
      </c>
      <c r="W8" s="11">
        <v>7.6522959999999998</v>
      </c>
      <c r="X8" s="11">
        <v>6.6177999999999999</v>
      </c>
      <c r="Y8" s="14">
        <v>0.134803921568627</v>
      </c>
      <c r="Z8" s="14">
        <v>13</v>
      </c>
      <c r="AA8" s="14">
        <v>8.1210769230769202</v>
      </c>
      <c r="AB8" s="14">
        <v>7.8804999999999996</v>
      </c>
      <c r="AC8" s="14">
        <v>7</v>
      </c>
      <c r="AD8" s="14">
        <v>5.3790428571428599</v>
      </c>
      <c r="AE8" s="14">
        <v>4.3662999999999998</v>
      </c>
    </row>
    <row r="9" spans="1:31" s="5" customFormat="1" x14ac:dyDescent="0.45">
      <c r="A9" s="5" t="s">
        <v>42</v>
      </c>
      <c r="B9" s="5" t="s">
        <v>14</v>
      </c>
      <c r="C9" s="5" t="s">
        <v>13</v>
      </c>
      <c r="D9" s="5">
        <v>0.104316801786384</v>
      </c>
      <c r="E9" s="5">
        <v>22</v>
      </c>
      <c r="F9" s="5">
        <v>0.80110454545454501</v>
      </c>
      <c r="G9" s="5">
        <v>0.62595000000000001</v>
      </c>
      <c r="H9" s="5">
        <v>29</v>
      </c>
      <c r="I9" s="5">
        <v>0.59203793103448299</v>
      </c>
      <c r="J9" s="5">
        <v>0.52649999999999997</v>
      </c>
      <c r="K9" s="7">
        <v>0.33219579697907903</v>
      </c>
      <c r="L9" s="7">
        <v>15</v>
      </c>
      <c r="M9" s="7">
        <v>0.65819333333333296</v>
      </c>
      <c r="N9" s="7">
        <v>0.48039999999999999</v>
      </c>
      <c r="O9" s="7">
        <v>7</v>
      </c>
      <c r="P9" s="7">
        <v>0.85825714285714305</v>
      </c>
      <c r="Q9" s="7">
        <v>0.6643</v>
      </c>
      <c r="R9" s="11">
        <v>2.4759922986958598E-2</v>
      </c>
      <c r="S9" s="11">
        <v>18</v>
      </c>
      <c r="T9" s="11">
        <v>0.99945555555555599</v>
      </c>
      <c r="U9" s="11">
        <v>0.93420000000000003</v>
      </c>
      <c r="V9" s="11">
        <v>25</v>
      </c>
      <c r="W9" s="11">
        <v>0.68918000000000001</v>
      </c>
      <c r="X9" s="11">
        <v>0.60150000000000003</v>
      </c>
      <c r="Y9" s="14">
        <v>0.392879256965944</v>
      </c>
      <c r="Z9" s="14">
        <v>13</v>
      </c>
      <c r="AA9" s="14">
        <v>0.69142307692307703</v>
      </c>
      <c r="AB9" s="14">
        <v>0.56630000000000003</v>
      </c>
      <c r="AC9" s="14">
        <v>7</v>
      </c>
      <c r="AD9" s="14">
        <v>0.49249999999999999</v>
      </c>
      <c r="AE9" s="14">
        <v>0.35720000000000002</v>
      </c>
    </row>
    <row r="10" spans="1:31" s="5" customFormat="1" x14ac:dyDescent="0.45">
      <c r="A10" s="5" t="s">
        <v>39</v>
      </c>
      <c r="B10" s="5" t="s">
        <v>14</v>
      </c>
      <c r="C10" s="5" t="s">
        <v>13</v>
      </c>
      <c r="D10" s="5">
        <v>0.35950453895482098</v>
      </c>
      <c r="E10" s="5">
        <v>22</v>
      </c>
      <c r="F10" s="5">
        <v>1.23751818181818</v>
      </c>
      <c r="G10" s="5">
        <v>1.0326500000000001</v>
      </c>
      <c r="H10" s="5">
        <v>29</v>
      </c>
      <c r="I10" s="5">
        <v>1.3714620689655199</v>
      </c>
      <c r="J10" s="5">
        <v>1.2209000000000001</v>
      </c>
      <c r="K10" s="7">
        <v>0.106107514776245</v>
      </c>
      <c r="L10" s="7">
        <v>15</v>
      </c>
      <c r="M10" s="7">
        <v>1.01497333333333</v>
      </c>
      <c r="N10" s="7">
        <v>0.86970000000000003</v>
      </c>
      <c r="O10" s="7">
        <v>7</v>
      </c>
      <c r="P10" s="7">
        <v>1.2471000000000001</v>
      </c>
      <c r="Q10" s="7">
        <v>1.1540999999999999</v>
      </c>
      <c r="R10" s="11">
        <v>0.93208486010056102</v>
      </c>
      <c r="S10" s="11">
        <v>18</v>
      </c>
      <c r="T10" s="11">
        <v>1.4407777777777799</v>
      </c>
      <c r="U10" s="11">
        <v>1.1724000000000001</v>
      </c>
      <c r="V10" s="11">
        <v>25</v>
      </c>
      <c r="W10" s="11">
        <v>1.4302440000000001</v>
      </c>
      <c r="X10" s="11">
        <v>1.2894000000000001</v>
      </c>
      <c r="Y10" s="14">
        <v>0.24135706914344701</v>
      </c>
      <c r="Z10" s="14">
        <v>13</v>
      </c>
      <c r="AA10" s="14">
        <v>1.3039923076923099</v>
      </c>
      <c r="AB10" s="14">
        <v>1.0342</v>
      </c>
      <c r="AC10" s="14">
        <v>7</v>
      </c>
      <c r="AD10" s="14">
        <v>0.95599999999999996</v>
      </c>
      <c r="AE10" s="14">
        <v>0.95020000000000004</v>
      </c>
    </row>
    <row r="11" spans="1:31" s="5" customFormat="1" x14ac:dyDescent="0.45">
      <c r="A11" s="5" t="s">
        <v>43</v>
      </c>
      <c r="B11" s="5" t="s">
        <v>14</v>
      </c>
      <c r="C11" s="5" t="s">
        <v>13</v>
      </c>
      <c r="D11" s="5">
        <v>0.51505633255424998</v>
      </c>
      <c r="E11" s="5">
        <v>22</v>
      </c>
      <c r="F11" s="5">
        <v>88.690250000000006</v>
      </c>
      <c r="G11" s="5">
        <v>90.809399999999997</v>
      </c>
      <c r="H11" s="5">
        <v>29</v>
      </c>
      <c r="I11" s="5">
        <v>87.225910344827597</v>
      </c>
      <c r="J11" s="5">
        <v>88.870099999999994</v>
      </c>
      <c r="K11" s="7">
        <v>0.58149216624448796</v>
      </c>
      <c r="L11" s="7">
        <v>15</v>
      </c>
      <c r="M11" s="7">
        <v>94.503600000000006</v>
      </c>
      <c r="N11" s="7">
        <v>94.354900000000001</v>
      </c>
      <c r="O11" s="7">
        <v>7</v>
      </c>
      <c r="P11" s="7">
        <v>93.734142857142899</v>
      </c>
      <c r="Q11" s="7">
        <v>94.898700000000005</v>
      </c>
      <c r="R11" s="11">
        <v>0.51814013913254597</v>
      </c>
      <c r="S11" s="11">
        <v>18</v>
      </c>
      <c r="T11" s="11">
        <v>91.129072222222206</v>
      </c>
      <c r="U11" s="11">
        <v>93.637950000000004</v>
      </c>
      <c r="V11" s="11">
        <v>25</v>
      </c>
      <c r="W11" s="11">
        <v>89.650952000000004</v>
      </c>
      <c r="X11" s="11">
        <v>92.638599999999997</v>
      </c>
      <c r="Y11" s="14">
        <v>8.4623323013415901E-3</v>
      </c>
      <c r="Z11" s="14">
        <v>13</v>
      </c>
      <c r="AA11" s="14">
        <v>89.581192307692305</v>
      </c>
      <c r="AB11" s="14">
        <v>90.740200000000002</v>
      </c>
      <c r="AC11" s="14">
        <v>7</v>
      </c>
      <c r="AD11" s="14">
        <v>94.360757142857096</v>
      </c>
      <c r="AE11" s="14">
        <v>94.603800000000007</v>
      </c>
    </row>
    <row r="12" spans="1:31" s="5" customFormat="1" x14ac:dyDescent="0.45">
      <c r="A12" s="5" t="s">
        <v>36</v>
      </c>
      <c r="B12" s="5" t="s">
        <v>14</v>
      </c>
      <c r="C12" s="5" t="s">
        <v>13</v>
      </c>
      <c r="D12" s="5">
        <v>0.64408216551536901</v>
      </c>
      <c r="E12" s="5">
        <v>22</v>
      </c>
      <c r="F12" s="5">
        <v>11.711354545454499</v>
      </c>
      <c r="G12" s="5">
        <v>10.8796</v>
      </c>
      <c r="H12" s="5">
        <v>29</v>
      </c>
      <c r="I12" s="5">
        <v>12.2160310344828</v>
      </c>
      <c r="J12" s="5">
        <v>10.262700000000001</v>
      </c>
      <c r="K12" s="7">
        <v>0.49020780561028199</v>
      </c>
      <c r="L12" s="7">
        <v>15</v>
      </c>
      <c r="M12" s="7">
        <v>11.79486</v>
      </c>
      <c r="N12" s="7">
        <v>7.6414999999999997</v>
      </c>
      <c r="O12" s="7">
        <v>7</v>
      </c>
      <c r="P12" s="7">
        <v>8.1493285714285708</v>
      </c>
      <c r="Q12" s="7">
        <v>8.0635999999999992</v>
      </c>
      <c r="R12" s="11">
        <v>0.63465494151615098</v>
      </c>
      <c r="S12" s="11">
        <v>18</v>
      </c>
      <c r="T12" s="11">
        <v>12.6623055555556</v>
      </c>
      <c r="U12" s="11">
        <v>10.36115</v>
      </c>
      <c r="V12" s="11">
        <v>25</v>
      </c>
      <c r="W12" s="11">
        <v>13.684696000000001</v>
      </c>
      <c r="X12" s="11">
        <v>10.818899999999999</v>
      </c>
      <c r="Y12" s="14">
        <v>0.58802889576883399</v>
      </c>
      <c r="Z12" s="14">
        <v>13</v>
      </c>
      <c r="AA12" s="14">
        <v>12.736307692307699</v>
      </c>
      <c r="AB12" s="14">
        <v>11.1111</v>
      </c>
      <c r="AC12" s="14">
        <v>7</v>
      </c>
      <c r="AD12" s="14">
        <v>9.5038714285714292</v>
      </c>
      <c r="AE12" s="14">
        <v>8.6739999999999995</v>
      </c>
    </row>
    <row r="13" spans="1:31" s="5" customFormat="1" x14ac:dyDescent="0.45">
      <c r="A13" s="5" t="s">
        <v>45</v>
      </c>
      <c r="B13" s="5" t="s">
        <v>14</v>
      </c>
      <c r="C13" s="5" t="s">
        <v>13</v>
      </c>
      <c r="D13" s="5">
        <v>0.72727003863000705</v>
      </c>
      <c r="E13" s="5">
        <v>22</v>
      </c>
      <c r="F13" s="5">
        <v>3.0730818181818198</v>
      </c>
      <c r="G13" s="5">
        <v>3.0038499999999999</v>
      </c>
      <c r="H13" s="5">
        <v>29</v>
      </c>
      <c r="I13" s="5">
        <v>3.7860827586206902</v>
      </c>
      <c r="J13" s="5">
        <v>2.5474000000000001</v>
      </c>
      <c r="K13" s="7">
        <v>0.62979641617412496</v>
      </c>
      <c r="L13" s="7">
        <v>15</v>
      </c>
      <c r="M13" s="7">
        <v>3.0057066666666699</v>
      </c>
      <c r="N13" s="7">
        <v>2.9075000000000002</v>
      </c>
      <c r="O13" s="7">
        <v>7</v>
      </c>
      <c r="P13" s="7">
        <v>2.2702571428571399</v>
      </c>
      <c r="Q13" s="7">
        <v>1.7338</v>
      </c>
      <c r="R13" s="11">
        <v>0.58338976746807902</v>
      </c>
      <c r="S13" s="11">
        <v>18</v>
      </c>
      <c r="T13" s="11">
        <v>3.70733333333333</v>
      </c>
      <c r="U13" s="11">
        <v>3.0512000000000001</v>
      </c>
      <c r="V13" s="11">
        <v>25</v>
      </c>
      <c r="W13" s="11">
        <v>3.3533439999999999</v>
      </c>
      <c r="X13" s="11">
        <v>2.3138999999999998</v>
      </c>
      <c r="Y13" s="14">
        <v>8.4623323013415901E-3</v>
      </c>
      <c r="Z13" s="14">
        <v>13</v>
      </c>
      <c r="AA13" s="14">
        <v>4.51903846153846</v>
      </c>
      <c r="AB13" s="14">
        <v>3.9485000000000001</v>
      </c>
      <c r="AC13" s="14">
        <v>7</v>
      </c>
      <c r="AD13" s="14">
        <v>1.68865714285714</v>
      </c>
      <c r="AE13" s="14">
        <v>1.4661999999999999</v>
      </c>
    </row>
  </sheetData>
  <autoFilter ref="A1:AE25" xr:uid="{CFA98301-2D7D-416F-AA1D-F9C51B3B1DED}">
    <sortState xmlns:xlrd2="http://schemas.microsoft.com/office/spreadsheetml/2017/richdata2" ref="A2:AE13">
      <sortCondition ref="D1:D25"/>
    </sortState>
  </autoFilter>
  <conditionalFormatting sqref="A26:A1048576 A1:A13">
    <cfRule type="duplicateValues" dxfId="5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48DC9-5893-4B38-B2B8-7B84641A7FD7}">
  <dimension ref="A1:AE13"/>
  <sheetViews>
    <sheetView topLeftCell="B1" workbookViewId="0">
      <selection activeCell="H19" sqref="H19"/>
    </sheetView>
  </sheetViews>
  <sheetFormatPr defaultRowHeight="14.25" x14ac:dyDescent="0.45"/>
  <cols>
    <col min="1" max="1" width="25.53125" customWidth="1"/>
  </cols>
  <sheetData>
    <row r="1" spans="1:31" x14ac:dyDescent="0.45">
      <c r="A1" s="6" t="s">
        <v>35</v>
      </c>
      <c r="B1" s="6" t="s">
        <v>17</v>
      </c>
      <c r="C1" s="6" t="s">
        <v>18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19</v>
      </c>
      <c r="N1" s="6" t="s">
        <v>27</v>
      </c>
      <c r="O1" s="6" t="s">
        <v>2</v>
      </c>
      <c r="P1" s="6" t="s">
        <v>20</v>
      </c>
      <c r="Q1" s="6" t="s">
        <v>28</v>
      </c>
      <c r="R1" s="6" t="s">
        <v>3</v>
      </c>
      <c r="S1" s="6" t="s">
        <v>4</v>
      </c>
      <c r="T1" s="6" t="s">
        <v>21</v>
      </c>
      <c r="U1" s="6" t="s">
        <v>29</v>
      </c>
      <c r="V1" s="6" t="s">
        <v>5</v>
      </c>
      <c r="W1" s="6" t="s">
        <v>22</v>
      </c>
      <c r="X1" s="6" t="s">
        <v>30</v>
      </c>
      <c r="Y1" s="6" t="s">
        <v>6</v>
      </c>
      <c r="Z1" s="6" t="s">
        <v>7</v>
      </c>
      <c r="AA1" s="6" t="s">
        <v>23</v>
      </c>
      <c r="AB1" s="6" t="s">
        <v>31</v>
      </c>
      <c r="AC1" s="6" t="s">
        <v>8</v>
      </c>
      <c r="AD1" s="6" t="s">
        <v>24</v>
      </c>
      <c r="AE1" s="6" t="s">
        <v>32</v>
      </c>
    </row>
    <row r="2" spans="1:31" s="3" customFormat="1" x14ac:dyDescent="0.45">
      <c r="A2" s="3" t="s">
        <v>36</v>
      </c>
      <c r="B2" s="3" t="s">
        <v>15</v>
      </c>
      <c r="C2" s="3" t="s">
        <v>13</v>
      </c>
      <c r="D2" s="4">
        <v>5.2519210106619499E-7</v>
      </c>
      <c r="E2" s="3">
        <v>20</v>
      </c>
      <c r="F2" s="3">
        <v>27.56915</v>
      </c>
      <c r="G2" s="3">
        <v>27.8306</v>
      </c>
      <c r="H2" s="3">
        <v>29</v>
      </c>
      <c r="I2" s="3">
        <v>12.2160310344828</v>
      </c>
      <c r="J2" s="3">
        <v>10.262700000000001</v>
      </c>
      <c r="K2" s="2">
        <v>7.7399380804953598E-4</v>
      </c>
      <c r="L2" s="2">
        <v>15</v>
      </c>
      <c r="M2" s="2">
        <v>24.039400000000001</v>
      </c>
      <c r="N2" s="2">
        <v>23.577500000000001</v>
      </c>
      <c r="O2" s="2">
        <v>7</v>
      </c>
      <c r="P2" s="2">
        <v>8.1493285714285708</v>
      </c>
      <c r="Q2" s="2">
        <v>8.0635999999999992</v>
      </c>
      <c r="R2" s="8">
        <v>2.2064951970729601E-3</v>
      </c>
      <c r="S2" s="8">
        <v>11</v>
      </c>
      <c r="T2" s="8">
        <v>25.4367818181818</v>
      </c>
      <c r="U2" s="8">
        <v>25.976900000000001</v>
      </c>
      <c r="V2" s="8">
        <v>25</v>
      </c>
      <c r="W2" s="8">
        <v>13.684696000000001</v>
      </c>
      <c r="X2" s="8">
        <v>10.818899999999999</v>
      </c>
      <c r="Y2" s="15">
        <v>4.1605991262741804E-6</v>
      </c>
      <c r="Z2" s="12">
        <v>18</v>
      </c>
      <c r="AA2" s="12">
        <v>28.312333333333299</v>
      </c>
      <c r="AB2" s="12">
        <v>28.443200000000001</v>
      </c>
      <c r="AC2" s="12">
        <v>7</v>
      </c>
      <c r="AD2" s="12">
        <v>9.5038714285714292</v>
      </c>
      <c r="AE2" s="12">
        <v>8.6739999999999995</v>
      </c>
    </row>
    <row r="3" spans="1:31" s="3" customFormat="1" x14ac:dyDescent="0.45">
      <c r="A3" s="3" t="s">
        <v>46</v>
      </c>
      <c r="B3" s="3" t="s">
        <v>15</v>
      </c>
      <c r="C3" s="3" t="s">
        <v>13</v>
      </c>
      <c r="D3" s="4">
        <v>1.46788934165135E-5</v>
      </c>
      <c r="E3" s="3">
        <v>20</v>
      </c>
      <c r="F3" s="3">
        <v>57.387309999999999</v>
      </c>
      <c r="G3" s="3">
        <v>56.769300000000001</v>
      </c>
      <c r="H3" s="3">
        <v>29</v>
      </c>
      <c r="I3" s="3">
        <v>36.524186206896601</v>
      </c>
      <c r="J3" s="3">
        <v>37.337899999999998</v>
      </c>
      <c r="K3" s="2">
        <v>0.78325827938831005</v>
      </c>
      <c r="L3" s="2">
        <v>15</v>
      </c>
      <c r="M3" s="2">
        <v>42.653433333333297</v>
      </c>
      <c r="N3" s="2">
        <v>43.2881</v>
      </c>
      <c r="O3" s="2">
        <v>7</v>
      </c>
      <c r="P3" s="2">
        <v>41.939057142857102</v>
      </c>
      <c r="Q3" s="2">
        <v>33.712200000000003</v>
      </c>
      <c r="R3" s="8">
        <v>0.435419723730265</v>
      </c>
      <c r="S3" s="8">
        <v>11</v>
      </c>
      <c r="T3" s="8">
        <v>45.895727272727299</v>
      </c>
      <c r="U3" s="8">
        <v>48.110199999999999</v>
      </c>
      <c r="V3" s="8">
        <v>25</v>
      </c>
      <c r="W3" s="8">
        <v>42.224063999999998</v>
      </c>
      <c r="X3" s="8">
        <v>41.768500000000003</v>
      </c>
      <c r="Y3" s="12">
        <v>4.8970251716247103E-3</v>
      </c>
      <c r="Z3" s="12">
        <v>18</v>
      </c>
      <c r="AA3" s="12">
        <v>46.475949999999997</v>
      </c>
      <c r="AB3" s="12">
        <v>44.5655</v>
      </c>
      <c r="AC3" s="12">
        <v>7</v>
      </c>
      <c r="AD3" s="12">
        <v>33.151614285714302</v>
      </c>
      <c r="AE3" s="12">
        <v>34.764699999999998</v>
      </c>
    </row>
    <row r="4" spans="1:31" x14ac:dyDescent="0.45">
      <c r="A4" t="s">
        <v>43</v>
      </c>
      <c r="B4" t="s">
        <v>15</v>
      </c>
      <c r="C4" t="s">
        <v>13</v>
      </c>
      <c r="D4">
        <v>3.0502108548417301E-4</v>
      </c>
      <c r="E4">
        <v>20</v>
      </c>
      <c r="F4">
        <v>94.408379999999994</v>
      </c>
      <c r="G4">
        <v>95.268900000000002</v>
      </c>
      <c r="H4">
        <v>29</v>
      </c>
      <c r="I4">
        <v>87.225910344827597</v>
      </c>
      <c r="J4">
        <v>88.870099999999994</v>
      </c>
      <c r="K4" s="1">
        <v>0.33219579697907903</v>
      </c>
      <c r="L4" s="1">
        <v>15</v>
      </c>
      <c r="M4" s="1">
        <v>94.650846666666695</v>
      </c>
      <c r="N4" s="1">
        <v>95.807000000000002</v>
      </c>
      <c r="O4" s="1">
        <v>7</v>
      </c>
      <c r="P4" s="1">
        <v>93.734142857142899</v>
      </c>
      <c r="Q4" s="1">
        <v>94.898700000000005</v>
      </c>
      <c r="R4" s="10">
        <v>0.17212977097325699</v>
      </c>
      <c r="S4" s="10">
        <v>11</v>
      </c>
      <c r="T4" s="10">
        <v>93.1232545454545</v>
      </c>
      <c r="U4" s="10">
        <v>94.191999999999993</v>
      </c>
      <c r="V4" s="10">
        <v>25</v>
      </c>
      <c r="W4" s="10">
        <v>89.650952000000004</v>
      </c>
      <c r="X4" s="10">
        <v>92.638599999999997</v>
      </c>
      <c r="Y4" s="13">
        <v>0.57375910131058905</v>
      </c>
      <c r="Z4" s="13">
        <v>18</v>
      </c>
      <c r="AA4" s="13">
        <v>93.378822222222198</v>
      </c>
      <c r="AB4" s="13">
        <v>94.082949999999997</v>
      </c>
      <c r="AC4" s="13">
        <v>7</v>
      </c>
      <c r="AD4" s="13">
        <v>94.360757142857096</v>
      </c>
      <c r="AE4" s="13">
        <v>94.603800000000007</v>
      </c>
    </row>
    <row r="5" spans="1:31" x14ac:dyDescent="0.45">
      <c r="A5" t="s">
        <v>41</v>
      </c>
      <c r="B5" t="s">
        <v>15</v>
      </c>
      <c r="C5" t="s">
        <v>13</v>
      </c>
      <c r="D5">
        <v>5.1569098618054604E-4</v>
      </c>
      <c r="E5">
        <v>20</v>
      </c>
      <c r="F5">
        <v>15.867190000000001</v>
      </c>
      <c r="G5">
        <v>16.276350000000001</v>
      </c>
      <c r="H5">
        <v>29</v>
      </c>
      <c r="I5">
        <v>8.0527206896551693</v>
      </c>
      <c r="J5">
        <v>6.4638</v>
      </c>
      <c r="K5" s="1">
        <v>0.49020780561028199</v>
      </c>
      <c r="L5" s="1">
        <v>15</v>
      </c>
      <c r="M5" s="1">
        <v>11.809233333333299</v>
      </c>
      <c r="N5" s="1">
        <v>12.2882</v>
      </c>
      <c r="O5" s="1">
        <v>7</v>
      </c>
      <c r="P5" s="1">
        <v>14.780085714285701</v>
      </c>
      <c r="Q5" s="1">
        <v>16.253399999999999</v>
      </c>
      <c r="R5" s="10">
        <v>1.4551626056238999E-2</v>
      </c>
      <c r="S5" s="10">
        <v>11</v>
      </c>
      <c r="T5" s="10">
        <v>12.4820909090909</v>
      </c>
      <c r="U5" s="10">
        <v>12.4031</v>
      </c>
      <c r="V5" s="10">
        <v>25</v>
      </c>
      <c r="W5" s="10">
        <v>7.8927199999999997</v>
      </c>
      <c r="X5" s="10">
        <v>7.4870000000000001</v>
      </c>
      <c r="Y5" s="13">
        <v>2.9169960474308299E-2</v>
      </c>
      <c r="Z5" s="13">
        <v>18</v>
      </c>
      <c r="AA5" s="13">
        <v>8.8146000000000004</v>
      </c>
      <c r="AB5" s="13">
        <v>8.5955999999999992</v>
      </c>
      <c r="AC5" s="13">
        <v>7</v>
      </c>
      <c r="AD5" s="13">
        <v>5.64242857142857</v>
      </c>
      <c r="AE5" s="13">
        <v>3.0590000000000002</v>
      </c>
    </row>
    <row r="6" spans="1:31" x14ac:dyDescent="0.45">
      <c r="A6" t="s">
        <v>40</v>
      </c>
      <c r="B6" t="s">
        <v>15</v>
      </c>
      <c r="C6" t="s">
        <v>13</v>
      </c>
      <c r="D6">
        <v>8.5130503502404498E-4</v>
      </c>
      <c r="E6">
        <v>20</v>
      </c>
      <c r="F6">
        <v>9.9987549999999992</v>
      </c>
      <c r="G6">
        <v>9.9596</v>
      </c>
      <c r="H6">
        <v>29</v>
      </c>
      <c r="I6">
        <v>6.4929551724137902</v>
      </c>
      <c r="J6">
        <v>6.2586000000000004</v>
      </c>
      <c r="K6" s="1">
        <v>0.141652594051975</v>
      </c>
      <c r="L6" s="1">
        <v>15</v>
      </c>
      <c r="M6" s="1">
        <v>8.7705133333333301</v>
      </c>
      <c r="N6" s="1">
        <v>7.1989000000000001</v>
      </c>
      <c r="O6" s="1">
        <v>7</v>
      </c>
      <c r="P6" s="1">
        <v>6.2227142857142903</v>
      </c>
      <c r="Q6" s="1">
        <v>4.8605</v>
      </c>
      <c r="R6" s="10">
        <v>0.20724913849627599</v>
      </c>
      <c r="S6" s="10">
        <v>11</v>
      </c>
      <c r="T6" s="10">
        <v>9.8440909090909106</v>
      </c>
      <c r="U6" s="10">
        <v>9.0001999999999995</v>
      </c>
      <c r="V6" s="10">
        <v>25</v>
      </c>
      <c r="W6" s="10">
        <v>7.6522959999999998</v>
      </c>
      <c r="X6" s="10">
        <v>6.6177999999999999</v>
      </c>
      <c r="Y6" s="13">
        <v>1.15872685666736E-2</v>
      </c>
      <c r="Z6" s="13">
        <v>18</v>
      </c>
      <c r="AA6" s="13">
        <v>9.5569555555555592</v>
      </c>
      <c r="AB6" s="13">
        <v>8.7469000000000001</v>
      </c>
      <c r="AC6" s="13">
        <v>7</v>
      </c>
      <c r="AD6" s="13">
        <v>5.3790428571428599</v>
      </c>
      <c r="AE6" s="13">
        <v>4.3662999999999998</v>
      </c>
    </row>
    <row r="7" spans="1:31" x14ac:dyDescent="0.45">
      <c r="A7" t="s">
        <v>39</v>
      </c>
      <c r="B7" t="s">
        <v>15</v>
      </c>
      <c r="C7" t="s">
        <v>13</v>
      </c>
      <c r="D7">
        <v>8.0655880589654803E-3</v>
      </c>
      <c r="E7">
        <v>20</v>
      </c>
      <c r="F7">
        <v>2.0265499999999999</v>
      </c>
      <c r="G7">
        <v>1.7142999999999999</v>
      </c>
      <c r="H7">
        <v>29</v>
      </c>
      <c r="I7">
        <v>1.3714620689655199</v>
      </c>
      <c r="J7">
        <v>1.2209000000000001</v>
      </c>
      <c r="K7" s="1">
        <v>0.26659395815742598</v>
      </c>
      <c r="L7" s="1">
        <v>15</v>
      </c>
      <c r="M7" s="1">
        <v>1.60158</v>
      </c>
      <c r="N7" s="1">
        <v>1.4950000000000001</v>
      </c>
      <c r="O7" s="1">
        <v>7</v>
      </c>
      <c r="P7" s="1">
        <v>1.2471000000000001</v>
      </c>
      <c r="Q7" s="1">
        <v>1.1540999999999999</v>
      </c>
      <c r="R7" s="10">
        <v>4.1461605225264202E-2</v>
      </c>
      <c r="S7" s="10">
        <v>11</v>
      </c>
      <c r="T7" s="10">
        <v>1.94666363636364</v>
      </c>
      <c r="U7" s="10">
        <v>1.7029000000000001</v>
      </c>
      <c r="V7" s="10">
        <v>25</v>
      </c>
      <c r="W7" s="10">
        <v>1.4302440000000001</v>
      </c>
      <c r="X7" s="10">
        <v>1.2894000000000001</v>
      </c>
      <c r="Y7" s="13">
        <v>1.8722696068233799E-4</v>
      </c>
      <c r="Z7" s="13">
        <v>18</v>
      </c>
      <c r="AA7" s="13">
        <v>1.9119944444444399</v>
      </c>
      <c r="AB7" s="13">
        <v>1.8511500000000001</v>
      </c>
      <c r="AC7" s="13">
        <v>7</v>
      </c>
      <c r="AD7" s="13">
        <v>0.95599999999999996</v>
      </c>
      <c r="AE7" s="13">
        <v>0.95020000000000004</v>
      </c>
    </row>
    <row r="8" spans="1:31" x14ac:dyDescent="0.45">
      <c r="A8" t="s">
        <v>47</v>
      </c>
      <c r="B8" t="s">
        <v>15</v>
      </c>
      <c r="C8" t="s">
        <v>13</v>
      </c>
      <c r="D8">
        <v>3.4370280158408498E-2</v>
      </c>
      <c r="E8">
        <v>20</v>
      </c>
      <c r="F8">
        <v>2.3269350000000002</v>
      </c>
      <c r="G8">
        <v>2.02765</v>
      </c>
      <c r="H8">
        <v>29</v>
      </c>
      <c r="I8">
        <v>1.4206551724137899</v>
      </c>
      <c r="J8">
        <v>0.90239999999999998</v>
      </c>
      <c r="K8" s="1">
        <v>0.106107514776245</v>
      </c>
      <c r="L8" s="1">
        <v>15</v>
      </c>
      <c r="M8" s="1">
        <v>1.84303333333333</v>
      </c>
      <c r="N8" s="1">
        <v>1.5552999999999999</v>
      </c>
      <c r="O8" s="1">
        <v>7</v>
      </c>
      <c r="P8" s="1">
        <v>0.94252857142857105</v>
      </c>
      <c r="Q8" s="1">
        <v>0.81310000000000004</v>
      </c>
      <c r="R8" s="10">
        <v>0.14153320645828699</v>
      </c>
      <c r="S8" s="10">
        <v>11</v>
      </c>
      <c r="T8" s="10">
        <v>1.72261818181818</v>
      </c>
      <c r="U8" s="10">
        <v>1.6133</v>
      </c>
      <c r="V8" s="10">
        <v>25</v>
      </c>
      <c r="W8" s="10">
        <v>1.4594879999999999</v>
      </c>
      <c r="X8" s="10">
        <v>1.0136000000000001</v>
      </c>
      <c r="Y8" s="13">
        <v>4.05325566881631E-2</v>
      </c>
      <c r="Z8" s="13">
        <v>18</v>
      </c>
      <c r="AA8" s="13">
        <v>2.08954444444444</v>
      </c>
      <c r="AB8" s="13">
        <v>1.75095</v>
      </c>
      <c r="AC8" s="13">
        <v>7</v>
      </c>
      <c r="AD8" s="13">
        <v>0.78775714285714304</v>
      </c>
      <c r="AE8" s="13">
        <v>0.48309999999999997</v>
      </c>
    </row>
    <row r="9" spans="1:31" s="5" customFormat="1" x14ac:dyDescent="0.45">
      <c r="A9" s="5" t="s">
        <v>44</v>
      </c>
      <c r="B9" s="5" t="s">
        <v>15</v>
      </c>
      <c r="C9" s="5" t="s">
        <v>13</v>
      </c>
      <c r="D9" s="5">
        <v>0.14135894948382999</v>
      </c>
      <c r="E9" s="5">
        <v>20</v>
      </c>
      <c r="F9" s="5">
        <v>2.25231</v>
      </c>
      <c r="G9" s="5">
        <v>1.97925</v>
      </c>
      <c r="H9" s="5">
        <v>29</v>
      </c>
      <c r="I9" s="5">
        <v>3.6573137931034498</v>
      </c>
      <c r="J9" s="5">
        <v>2.9786999999999999</v>
      </c>
      <c r="K9" s="7">
        <v>0.237193920630453</v>
      </c>
      <c r="L9" s="7">
        <v>15</v>
      </c>
      <c r="M9" s="7">
        <v>2.5257733333333299</v>
      </c>
      <c r="N9" s="7">
        <v>1.67</v>
      </c>
      <c r="O9" s="7">
        <v>7</v>
      </c>
      <c r="P9" s="7">
        <v>4.1059285714285698</v>
      </c>
      <c r="Q9" s="7">
        <v>5.2805999999999997</v>
      </c>
      <c r="R9" s="11">
        <v>0.341619531929026</v>
      </c>
      <c r="S9" s="11">
        <v>11</v>
      </c>
      <c r="T9" s="11">
        <v>2.4399272727272701</v>
      </c>
      <c r="U9" s="11">
        <v>2.5270999999999999</v>
      </c>
      <c r="V9" s="11">
        <v>25</v>
      </c>
      <c r="W9" s="11">
        <v>3.243684</v>
      </c>
      <c r="X9" s="11">
        <v>2.7887</v>
      </c>
      <c r="Y9" s="14">
        <v>1.41085916371958E-2</v>
      </c>
      <c r="Z9" s="14">
        <v>18</v>
      </c>
      <c r="AA9" s="14">
        <v>2.07762222222222</v>
      </c>
      <c r="AB9" s="14">
        <v>1.7173499999999999</v>
      </c>
      <c r="AC9" s="14">
        <v>7</v>
      </c>
      <c r="AD9" s="14">
        <v>4.4576571428571397</v>
      </c>
      <c r="AE9" s="14">
        <v>4.0628000000000002</v>
      </c>
    </row>
    <row r="10" spans="1:31" s="5" customFormat="1" x14ac:dyDescent="0.45">
      <c r="A10" s="5" t="s">
        <v>42</v>
      </c>
      <c r="B10" s="5" t="s">
        <v>15</v>
      </c>
      <c r="C10" s="5" t="s">
        <v>13</v>
      </c>
      <c r="D10" s="5">
        <v>0.27199018958996801</v>
      </c>
      <c r="E10" s="5">
        <v>20</v>
      </c>
      <c r="F10" s="5">
        <v>0.70284000000000002</v>
      </c>
      <c r="G10" s="5">
        <v>0.52415</v>
      </c>
      <c r="H10" s="5">
        <v>29</v>
      </c>
      <c r="I10" s="5">
        <v>0.59203793103448299</v>
      </c>
      <c r="J10" s="5">
        <v>0.52649999999999997</v>
      </c>
      <c r="K10" s="7">
        <v>0.141652594051975</v>
      </c>
      <c r="L10" s="7">
        <v>15</v>
      </c>
      <c r="M10" s="7">
        <v>0.533046666666667</v>
      </c>
      <c r="N10" s="7">
        <v>0.42120000000000002</v>
      </c>
      <c r="O10" s="7">
        <v>7</v>
      </c>
      <c r="P10" s="7">
        <v>0.85825714285714305</v>
      </c>
      <c r="Q10" s="7">
        <v>0.6643</v>
      </c>
      <c r="R10" s="11">
        <v>0.78674746568811904</v>
      </c>
      <c r="S10" s="11">
        <v>11</v>
      </c>
      <c r="T10" s="11">
        <v>0.66619090909090894</v>
      </c>
      <c r="U10" s="11">
        <v>0.62</v>
      </c>
      <c r="V10" s="11">
        <v>25</v>
      </c>
      <c r="W10" s="11">
        <v>0.68918000000000001</v>
      </c>
      <c r="X10" s="11">
        <v>0.60150000000000003</v>
      </c>
      <c r="Y10" s="14">
        <v>0.29712918660287102</v>
      </c>
      <c r="Z10" s="14">
        <v>18</v>
      </c>
      <c r="AA10" s="14">
        <v>0.57384999999999997</v>
      </c>
      <c r="AB10" s="14">
        <v>0.52800000000000002</v>
      </c>
      <c r="AC10" s="14">
        <v>7</v>
      </c>
      <c r="AD10" s="14">
        <v>0.49249999999999999</v>
      </c>
      <c r="AE10" s="14">
        <v>0.35720000000000002</v>
      </c>
    </row>
    <row r="11" spans="1:31" s="5" customFormat="1" x14ac:dyDescent="0.45">
      <c r="A11" s="5" t="s">
        <v>37</v>
      </c>
      <c r="B11" s="5" t="s">
        <v>15</v>
      </c>
      <c r="C11" s="5" t="s">
        <v>13</v>
      </c>
      <c r="D11" s="5">
        <v>0.63568637747705103</v>
      </c>
      <c r="E11" s="5">
        <v>20</v>
      </c>
      <c r="F11" s="5">
        <v>14.51252</v>
      </c>
      <c r="G11" s="5">
        <v>11.1656</v>
      </c>
      <c r="H11" s="5">
        <v>29</v>
      </c>
      <c r="I11" s="5">
        <v>12.167668965517199</v>
      </c>
      <c r="J11" s="5">
        <v>11.0829</v>
      </c>
      <c r="K11" s="7">
        <v>9.1084998592738498E-2</v>
      </c>
      <c r="L11" s="7">
        <v>15</v>
      </c>
      <c r="M11" s="7">
        <v>12.969239999999999</v>
      </c>
      <c r="N11" s="7">
        <v>7.0011999999999999</v>
      </c>
      <c r="O11" s="7">
        <v>7</v>
      </c>
      <c r="P11" s="7">
        <v>21.091957142857101</v>
      </c>
      <c r="Q11" s="7">
        <v>13.633599999999999</v>
      </c>
      <c r="R11" s="11">
        <v>0.63563595151797703</v>
      </c>
      <c r="S11" s="11">
        <v>11</v>
      </c>
      <c r="T11" s="11">
        <v>15.206418181818201</v>
      </c>
      <c r="U11" s="11">
        <v>9.0745000000000005</v>
      </c>
      <c r="V11" s="11">
        <v>25</v>
      </c>
      <c r="W11" s="11">
        <v>11.397688</v>
      </c>
      <c r="X11" s="11">
        <v>9.0489999999999995</v>
      </c>
      <c r="Y11" s="14">
        <v>0.15841897233201599</v>
      </c>
      <c r="Z11" s="14">
        <v>18</v>
      </c>
      <c r="AA11" s="14">
        <v>8.9738055555555594</v>
      </c>
      <c r="AB11" s="14">
        <v>5.8449</v>
      </c>
      <c r="AC11" s="14">
        <v>7</v>
      </c>
      <c r="AD11" s="14">
        <v>16.693314285714301</v>
      </c>
      <c r="AE11" s="14">
        <v>7.7618999999999998</v>
      </c>
    </row>
    <row r="12" spans="1:31" s="5" customFormat="1" x14ac:dyDescent="0.45">
      <c r="A12" s="5" t="s">
        <v>45</v>
      </c>
      <c r="B12" s="5" t="s">
        <v>15</v>
      </c>
      <c r="C12" s="5" t="s">
        <v>13</v>
      </c>
      <c r="D12" s="5">
        <v>0.679467498170924</v>
      </c>
      <c r="E12" s="5">
        <v>20</v>
      </c>
      <c r="F12" s="5">
        <v>2.8795500000000001</v>
      </c>
      <c r="G12" s="5">
        <v>2.4872000000000001</v>
      </c>
      <c r="H12" s="5">
        <v>29</v>
      </c>
      <c r="I12" s="5">
        <v>3.7860827586206902</v>
      </c>
      <c r="J12" s="5">
        <v>2.5474000000000001</v>
      </c>
      <c r="K12" s="7">
        <v>0.58149216624448796</v>
      </c>
      <c r="L12" s="7">
        <v>15</v>
      </c>
      <c r="M12" s="7">
        <v>2.7549533333333298</v>
      </c>
      <c r="N12" s="7">
        <v>2.1070000000000002</v>
      </c>
      <c r="O12" s="7">
        <v>7</v>
      </c>
      <c r="P12" s="7">
        <v>2.2702571428571399</v>
      </c>
      <c r="Q12" s="7">
        <v>1.7338</v>
      </c>
      <c r="R12" s="11">
        <v>0.58803250629135595</v>
      </c>
      <c r="S12" s="11">
        <v>11</v>
      </c>
      <c r="T12" s="11">
        <v>3.3697545454545499</v>
      </c>
      <c r="U12" s="11">
        <v>3.2229000000000001</v>
      </c>
      <c r="V12" s="11">
        <v>25</v>
      </c>
      <c r="W12" s="11">
        <v>3.3533439999999999</v>
      </c>
      <c r="X12" s="11">
        <v>2.3138999999999998</v>
      </c>
      <c r="Y12" s="14">
        <v>6.1410443103807003E-3</v>
      </c>
      <c r="Z12" s="14">
        <v>18</v>
      </c>
      <c r="AA12" s="14">
        <v>3.6492111111111099</v>
      </c>
      <c r="AB12" s="14">
        <v>3.8578999999999999</v>
      </c>
      <c r="AC12" s="14">
        <v>7</v>
      </c>
      <c r="AD12" s="14">
        <v>1.68865714285714</v>
      </c>
      <c r="AE12" s="14">
        <v>1.4661999999999999</v>
      </c>
    </row>
    <row r="13" spans="1:31" s="5" customFormat="1" x14ac:dyDescent="0.45">
      <c r="A13" s="5" t="s">
        <v>38</v>
      </c>
      <c r="B13" s="5" t="s">
        <v>15</v>
      </c>
      <c r="C13" s="5" t="s">
        <v>13</v>
      </c>
      <c r="D13" s="5">
        <v>0.69430934681465994</v>
      </c>
      <c r="E13" s="5">
        <v>20</v>
      </c>
      <c r="F13" s="5">
        <v>0.68037000000000003</v>
      </c>
      <c r="G13" s="5">
        <v>0.57430000000000003</v>
      </c>
      <c r="H13" s="5">
        <v>29</v>
      </c>
      <c r="I13" s="5">
        <v>0.832224137931034</v>
      </c>
      <c r="J13" s="5">
        <v>0.42859999999999998</v>
      </c>
      <c r="K13" s="7">
        <v>0.26659395815742598</v>
      </c>
      <c r="L13" s="7">
        <v>15</v>
      </c>
      <c r="M13" s="7">
        <v>0.63121333333333296</v>
      </c>
      <c r="N13" s="7">
        <v>0.3528</v>
      </c>
      <c r="O13" s="7">
        <v>7</v>
      </c>
      <c r="P13" s="7">
        <v>0.81638571428571405</v>
      </c>
      <c r="Q13" s="7">
        <v>0.47370000000000001</v>
      </c>
      <c r="R13" s="11">
        <v>0.51979665305746603</v>
      </c>
      <c r="S13" s="11">
        <v>11</v>
      </c>
      <c r="T13" s="11">
        <v>0.70840000000000003</v>
      </c>
      <c r="U13" s="11">
        <v>0.4662</v>
      </c>
      <c r="V13" s="11">
        <v>25</v>
      </c>
      <c r="W13" s="11">
        <v>1.040948</v>
      </c>
      <c r="X13" s="11">
        <v>0.43659999999999999</v>
      </c>
      <c r="Y13" s="14">
        <v>0.244306220095694</v>
      </c>
      <c r="Z13" s="14">
        <v>18</v>
      </c>
      <c r="AA13" s="14">
        <v>0.48961666666666698</v>
      </c>
      <c r="AB13" s="14">
        <v>0.34399999999999997</v>
      </c>
      <c r="AC13" s="14">
        <v>7</v>
      </c>
      <c r="AD13" s="14">
        <v>1.0496142857142901</v>
      </c>
      <c r="AE13" s="14">
        <v>0.308</v>
      </c>
    </row>
  </sheetData>
  <autoFilter ref="A1:AE25" xr:uid="{51B48DC9-5893-4B38-B2B8-7B84641A7FD7}">
    <sortState xmlns:xlrd2="http://schemas.microsoft.com/office/spreadsheetml/2017/richdata2" ref="A2:AE13">
      <sortCondition ref="D1:D25"/>
    </sortState>
  </autoFilter>
  <conditionalFormatting sqref="A26:A1048576 A1:A13">
    <cfRule type="duplicateValues" dxfId="4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92F93-5C68-4F24-9DBB-18B407975F1E}">
  <dimension ref="A1:AE13"/>
  <sheetViews>
    <sheetView workbookViewId="0">
      <selection activeCell="Q18" sqref="Q18"/>
    </sheetView>
  </sheetViews>
  <sheetFormatPr defaultRowHeight="14.25" x14ac:dyDescent="0.45"/>
  <cols>
    <col min="1" max="1" width="27.796875" customWidth="1"/>
  </cols>
  <sheetData>
    <row r="1" spans="1:31" x14ac:dyDescent="0.45">
      <c r="A1" s="6" t="s">
        <v>35</v>
      </c>
      <c r="B1" s="6" t="s">
        <v>17</v>
      </c>
      <c r="C1" s="6" t="s">
        <v>18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19</v>
      </c>
      <c r="N1" s="6" t="s">
        <v>27</v>
      </c>
      <c r="O1" s="6" t="s">
        <v>2</v>
      </c>
      <c r="P1" s="6" t="s">
        <v>20</v>
      </c>
      <c r="Q1" s="6" t="s">
        <v>28</v>
      </c>
      <c r="R1" s="6" t="s">
        <v>3</v>
      </c>
      <c r="S1" s="6" t="s">
        <v>4</v>
      </c>
      <c r="T1" s="6" t="s">
        <v>21</v>
      </c>
      <c r="U1" s="6" t="s">
        <v>29</v>
      </c>
      <c r="V1" s="6" t="s">
        <v>5</v>
      </c>
      <c r="W1" s="6" t="s">
        <v>22</v>
      </c>
      <c r="X1" s="6" t="s">
        <v>30</v>
      </c>
      <c r="Y1" s="6" t="s">
        <v>6</v>
      </c>
      <c r="Z1" s="6" t="s">
        <v>7</v>
      </c>
      <c r="AA1" s="6" t="s">
        <v>23</v>
      </c>
      <c r="AB1" s="6" t="s">
        <v>31</v>
      </c>
      <c r="AC1" s="6" t="s">
        <v>8</v>
      </c>
      <c r="AD1" s="6" t="s">
        <v>24</v>
      </c>
      <c r="AE1" s="6" t="s">
        <v>32</v>
      </c>
    </row>
    <row r="2" spans="1:31" x14ac:dyDescent="0.45">
      <c r="A2" t="s">
        <v>37</v>
      </c>
      <c r="B2" t="s">
        <v>16</v>
      </c>
      <c r="C2" t="s">
        <v>13</v>
      </c>
      <c r="D2">
        <v>1.07398111272343E-2</v>
      </c>
      <c r="E2">
        <v>12</v>
      </c>
      <c r="F2">
        <v>18.821266666666698</v>
      </c>
      <c r="G2">
        <v>17.25095</v>
      </c>
      <c r="H2">
        <v>29</v>
      </c>
      <c r="I2">
        <v>12.167668965517199</v>
      </c>
      <c r="J2">
        <v>11.0829</v>
      </c>
      <c r="K2" s="1">
        <v>0.25932400932400901</v>
      </c>
      <c r="L2" s="1">
        <v>7</v>
      </c>
      <c r="M2" s="1">
        <v>26.947385714285701</v>
      </c>
      <c r="N2" s="1">
        <v>26.440200000000001</v>
      </c>
      <c r="O2" s="1">
        <v>7</v>
      </c>
      <c r="P2" s="1">
        <v>21.091957142857101</v>
      </c>
      <c r="Q2" s="1">
        <v>13.633599999999999</v>
      </c>
      <c r="R2" s="10">
        <v>2.5921754312777001E-3</v>
      </c>
      <c r="S2" s="10">
        <v>10</v>
      </c>
      <c r="T2" s="10">
        <v>20.28998</v>
      </c>
      <c r="U2" s="10">
        <v>17.287700000000001</v>
      </c>
      <c r="V2" s="10">
        <v>25</v>
      </c>
      <c r="W2" s="10">
        <v>11.397688</v>
      </c>
      <c r="X2" s="10">
        <v>9.0489999999999995</v>
      </c>
      <c r="Y2" s="13">
        <v>0.18333333333333299</v>
      </c>
      <c r="Z2" s="13">
        <v>3</v>
      </c>
      <c r="AA2" s="13">
        <v>28.080166666666699</v>
      </c>
      <c r="AB2" s="13">
        <v>32.017499999999998</v>
      </c>
      <c r="AC2" s="13">
        <v>7</v>
      </c>
      <c r="AD2" s="13">
        <v>16.693314285714301</v>
      </c>
      <c r="AE2" s="13">
        <v>7.7618999999999998</v>
      </c>
    </row>
    <row r="3" spans="1:31" x14ac:dyDescent="0.45">
      <c r="A3" t="s">
        <v>46</v>
      </c>
      <c r="B3" t="s">
        <v>16</v>
      </c>
      <c r="C3" t="s">
        <v>13</v>
      </c>
      <c r="D3">
        <v>3.9281662908752603E-2</v>
      </c>
      <c r="E3">
        <v>12</v>
      </c>
      <c r="F3">
        <v>46.437466666666701</v>
      </c>
      <c r="G3">
        <v>44.613950000000003</v>
      </c>
      <c r="H3">
        <v>29</v>
      </c>
      <c r="I3">
        <v>36.524186206896601</v>
      </c>
      <c r="J3">
        <v>37.337899999999998</v>
      </c>
      <c r="K3" s="1">
        <v>5.3030303030302997E-2</v>
      </c>
      <c r="L3" s="1">
        <v>7</v>
      </c>
      <c r="M3" s="1">
        <v>56.281057142857101</v>
      </c>
      <c r="N3" s="1">
        <v>55.1691</v>
      </c>
      <c r="O3" s="1">
        <v>7</v>
      </c>
      <c r="P3" s="1">
        <v>41.939057142857102</v>
      </c>
      <c r="Q3" s="1">
        <v>33.712200000000003</v>
      </c>
      <c r="R3" s="10">
        <v>0.22530654801805799</v>
      </c>
      <c r="S3" s="10">
        <v>10</v>
      </c>
      <c r="T3" s="10">
        <v>48.625430000000001</v>
      </c>
      <c r="U3" s="10">
        <v>47.141350000000003</v>
      </c>
      <c r="V3" s="10">
        <v>25</v>
      </c>
      <c r="W3" s="10">
        <v>42.224063999999998</v>
      </c>
      <c r="X3" s="10">
        <v>41.768500000000003</v>
      </c>
      <c r="Y3" s="13">
        <v>0.66666666666666696</v>
      </c>
      <c r="Z3" s="13">
        <v>3</v>
      </c>
      <c r="AA3" s="13">
        <v>35.722700000000003</v>
      </c>
      <c r="AB3" s="13">
        <v>39.468200000000003</v>
      </c>
      <c r="AC3" s="13">
        <v>7</v>
      </c>
      <c r="AD3" s="13">
        <v>33.151614285714302</v>
      </c>
      <c r="AE3" s="13">
        <v>34.764699999999998</v>
      </c>
    </row>
    <row r="4" spans="1:31" s="5" customFormat="1" x14ac:dyDescent="0.45">
      <c r="A4" s="5" t="s">
        <v>42</v>
      </c>
      <c r="B4" s="5" t="s">
        <v>16</v>
      </c>
      <c r="C4" s="5" t="s">
        <v>13</v>
      </c>
      <c r="D4" s="5">
        <v>5.2216994181586603E-2</v>
      </c>
      <c r="E4" s="5">
        <v>12</v>
      </c>
      <c r="F4" s="5">
        <v>0.88373333333333304</v>
      </c>
      <c r="G4" s="5">
        <v>0.82104999999999995</v>
      </c>
      <c r="H4" s="5">
        <v>29</v>
      </c>
      <c r="I4" s="5">
        <v>0.59203793103448299</v>
      </c>
      <c r="J4" s="5">
        <v>0.52649999999999997</v>
      </c>
      <c r="K4" s="7">
        <v>1</v>
      </c>
      <c r="L4" s="7">
        <v>7</v>
      </c>
      <c r="M4" s="7">
        <v>0.852371428571429</v>
      </c>
      <c r="N4" s="7">
        <v>0.91239999999999999</v>
      </c>
      <c r="O4" s="7">
        <v>7</v>
      </c>
      <c r="P4" s="7">
        <v>0.85825714285714305</v>
      </c>
      <c r="Q4" s="7">
        <v>0.6643</v>
      </c>
      <c r="R4" s="11">
        <v>0.67945219734789797</v>
      </c>
      <c r="S4" s="11">
        <v>10</v>
      </c>
      <c r="T4" s="11">
        <v>0.71360999999999997</v>
      </c>
      <c r="U4" s="11">
        <v>0.68410000000000004</v>
      </c>
      <c r="V4" s="11">
        <v>25</v>
      </c>
      <c r="W4" s="11">
        <v>0.68918000000000001</v>
      </c>
      <c r="X4" s="11">
        <v>0.60150000000000003</v>
      </c>
      <c r="Y4" s="14">
        <v>0.18333333333333299</v>
      </c>
      <c r="Z4" s="14">
        <v>3</v>
      </c>
      <c r="AA4" s="14">
        <v>0.87376666666666702</v>
      </c>
      <c r="AB4" s="14">
        <v>0.7228</v>
      </c>
      <c r="AC4" s="14">
        <v>7</v>
      </c>
      <c r="AD4" s="14">
        <v>0.49249999999999999</v>
      </c>
      <c r="AE4" s="14">
        <v>0.35720000000000002</v>
      </c>
    </row>
    <row r="5" spans="1:31" s="5" customFormat="1" x14ac:dyDescent="0.45">
      <c r="A5" s="5" t="s">
        <v>40</v>
      </c>
      <c r="B5" s="5" t="s">
        <v>16</v>
      </c>
      <c r="C5" s="5" t="s">
        <v>13</v>
      </c>
      <c r="D5" s="5">
        <v>6.4026392483544498E-2</v>
      </c>
      <c r="E5" s="5">
        <v>12</v>
      </c>
      <c r="F5" s="5">
        <v>8.2560666666666709</v>
      </c>
      <c r="G5" s="5">
        <v>8.2416999999999998</v>
      </c>
      <c r="H5" s="5">
        <v>29</v>
      </c>
      <c r="I5" s="5">
        <v>6.4929551724137902</v>
      </c>
      <c r="J5" s="5">
        <v>6.2586000000000004</v>
      </c>
      <c r="K5" s="7">
        <v>0.62004662004662003</v>
      </c>
      <c r="L5" s="7">
        <v>7</v>
      </c>
      <c r="M5" s="7">
        <v>6.68187142857143</v>
      </c>
      <c r="N5" s="7">
        <v>6.6646000000000001</v>
      </c>
      <c r="O5" s="7">
        <v>7</v>
      </c>
      <c r="P5" s="7">
        <v>6.2227142857142903</v>
      </c>
      <c r="Q5" s="7">
        <v>4.8605</v>
      </c>
      <c r="R5" s="11">
        <v>0.73291931955152501</v>
      </c>
      <c r="S5" s="11">
        <v>10</v>
      </c>
      <c r="T5" s="11">
        <v>6.8110099999999996</v>
      </c>
      <c r="U5" s="11">
        <v>6.4841499999999996</v>
      </c>
      <c r="V5" s="11">
        <v>25</v>
      </c>
      <c r="W5" s="11">
        <v>7.6522959999999998</v>
      </c>
      <c r="X5" s="11">
        <v>6.6177999999999999</v>
      </c>
      <c r="Y5" s="14">
        <v>0.66666666666666696</v>
      </c>
      <c r="Z5" s="14">
        <v>3</v>
      </c>
      <c r="AA5" s="14">
        <v>6.3784666666666698</v>
      </c>
      <c r="AB5" s="14">
        <v>5.9905999999999997</v>
      </c>
      <c r="AC5" s="14">
        <v>7</v>
      </c>
      <c r="AD5" s="14">
        <v>5.3790428571428599</v>
      </c>
      <c r="AE5" s="14">
        <v>4.3662999999999998</v>
      </c>
    </row>
    <row r="6" spans="1:31" s="5" customFormat="1" x14ac:dyDescent="0.45">
      <c r="A6" s="5" t="s">
        <v>41</v>
      </c>
      <c r="B6" s="5" t="s">
        <v>16</v>
      </c>
      <c r="C6" s="5" t="s">
        <v>13</v>
      </c>
      <c r="D6" s="5">
        <v>7.7883120130028405E-2</v>
      </c>
      <c r="E6" s="5">
        <v>12</v>
      </c>
      <c r="F6" s="5">
        <v>11.9962416666667</v>
      </c>
      <c r="G6" s="5">
        <v>12.04565</v>
      </c>
      <c r="H6" s="5">
        <v>29</v>
      </c>
      <c r="I6" s="5">
        <v>8.0527206896551693</v>
      </c>
      <c r="J6" s="5">
        <v>6.4638</v>
      </c>
      <c r="K6" s="7">
        <v>0.45571095571095599</v>
      </c>
      <c r="L6" s="7">
        <v>7</v>
      </c>
      <c r="M6" s="7">
        <v>19.480028571428601</v>
      </c>
      <c r="N6" s="7">
        <v>21.7577</v>
      </c>
      <c r="O6" s="7">
        <v>7</v>
      </c>
      <c r="P6" s="7">
        <v>14.780085714285701</v>
      </c>
      <c r="Q6" s="7">
        <v>16.253399999999999</v>
      </c>
      <c r="R6" s="11">
        <v>0.113221616656806</v>
      </c>
      <c r="S6" s="11">
        <v>10</v>
      </c>
      <c r="T6" s="11">
        <v>11.765090000000001</v>
      </c>
      <c r="U6" s="11">
        <v>10.373950000000001</v>
      </c>
      <c r="V6" s="11">
        <v>25</v>
      </c>
      <c r="W6" s="11">
        <v>7.8927199999999997</v>
      </c>
      <c r="X6" s="11">
        <v>7.4870000000000001</v>
      </c>
      <c r="Y6" s="14">
        <v>0.18333333333333299</v>
      </c>
      <c r="Z6" s="14">
        <v>3</v>
      </c>
      <c r="AA6" s="14">
        <v>11.839233333333301</v>
      </c>
      <c r="AB6" s="14">
        <v>13.918799999999999</v>
      </c>
      <c r="AC6" s="14">
        <v>7</v>
      </c>
      <c r="AD6" s="14">
        <v>5.64242857142857</v>
      </c>
      <c r="AE6" s="14">
        <v>3.0590000000000002</v>
      </c>
    </row>
    <row r="7" spans="1:31" s="5" customFormat="1" x14ac:dyDescent="0.45">
      <c r="A7" s="5" t="s">
        <v>38</v>
      </c>
      <c r="B7" s="5" t="s">
        <v>16</v>
      </c>
      <c r="C7" s="5" t="s">
        <v>13</v>
      </c>
      <c r="D7" s="5">
        <v>7.7883120130028405E-2</v>
      </c>
      <c r="E7" s="5">
        <v>12</v>
      </c>
      <c r="F7" s="5">
        <v>1.93204166666667</v>
      </c>
      <c r="G7" s="5">
        <v>0.83714999999999995</v>
      </c>
      <c r="H7" s="5">
        <v>29</v>
      </c>
      <c r="I7" s="5">
        <v>0.832224137931034</v>
      </c>
      <c r="J7" s="5">
        <v>0.42859999999999998</v>
      </c>
      <c r="K7" s="7">
        <v>1.7482517482517501E-2</v>
      </c>
      <c r="L7" s="7">
        <v>7</v>
      </c>
      <c r="M7" s="7">
        <v>2.2952285714285701</v>
      </c>
      <c r="N7" s="7">
        <v>1.0829</v>
      </c>
      <c r="O7" s="7">
        <v>7</v>
      </c>
      <c r="P7" s="7">
        <v>0.81638571428571405</v>
      </c>
      <c r="Q7" s="7">
        <v>0.47370000000000001</v>
      </c>
      <c r="R7" s="11">
        <v>5.9206687879068999E-2</v>
      </c>
      <c r="S7" s="11">
        <v>10</v>
      </c>
      <c r="T7" s="11">
        <v>1.29643</v>
      </c>
      <c r="U7" s="11">
        <v>0.64200000000000002</v>
      </c>
      <c r="V7" s="11">
        <v>25</v>
      </c>
      <c r="W7" s="11">
        <v>1.040948</v>
      </c>
      <c r="X7" s="11">
        <v>0.43659999999999999</v>
      </c>
      <c r="Y7" s="14">
        <v>0.18333333333333299</v>
      </c>
      <c r="Z7" s="14">
        <v>3</v>
      </c>
      <c r="AA7" s="14">
        <v>3.31273333333333</v>
      </c>
      <c r="AB7" s="14">
        <v>1.6203000000000001</v>
      </c>
      <c r="AC7" s="14">
        <v>7</v>
      </c>
      <c r="AD7" s="14">
        <v>1.0496142857142901</v>
      </c>
      <c r="AE7" s="14">
        <v>0.308</v>
      </c>
    </row>
    <row r="8" spans="1:31" s="5" customFormat="1" x14ac:dyDescent="0.45">
      <c r="A8" s="5" t="s">
        <v>47</v>
      </c>
      <c r="B8" s="5" t="s">
        <v>16</v>
      </c>
      <c r="C8" s="5" t="s">
        <v>13</v>
      </c>
      <c r="D8" s="5">
        <v>0.12650172062460499</v>
      </c>
      <c r="E8" s="5">
        <v>12</v>
      </c>
      <c r="F8" s="5">
        <v>2.3776583333333301</v>
      </c>
      <c r="G8" s="5">
        <v>1.8196000000000001</v>
      </c>
      <c r="H8" s="5">
        <v>29</v>
      </c>
      <c r="I8" s="5">
        <v>1.4206551724137899</v>
      </c>
      <c r="J8" s="5">
        <v>0.90239999999999998</v>
      </c>
      <c r="K8" s="7">
        <v>5.3030303030302997E-2</v>
      </c>
      <c r="L8" s="7">
        <v>7</v>
      </c>
      <c r="M8" s="7">
        <v>2.3834</v>
      </c>
      <c r="N8" s="7">
        <v>2.5935000000000001</v>
      </c>
      <c r="O8" s="7">
        <v>7</v>
      </c>
      <c r="P8" s="7">
        <v>0.94252857142857105</v>
      </c>
      <c r="Q8" s="7">
        <v>0.81310000000000004</v>
      </c>
      <c r="R8" s="11">
        <v>0.162308378005558</v>
      </c>
      <c r="S8" s="11">
        <v>10</v>
      </c>
      <c r="T8" s="11">
        <v>2.3143500000000001</v>
      </c>
      <c r="U8" s="11">
        <v>2.2261000000000002</v>
      </c>
      <c r="V8" s="11">
        <v>25</v>
      </c>
      <c r="W8" s="11">
        <v>1.4594879999999999</v>
      </c>
      <c r="X8" s="11">
        <v>1.0136000000000001</v>
      </c>
      <c r="Y8" s="14">
        <v>1.6666666666666701E-2</v>
      </c>
      <c r="Z8" s="14">
        <v>3</v>
      </c>
      <c r="AA8" s="14">
        <v>3.5343666666666702</v>
      </c>
      <c r="AB8" s="14">
        <v>3.8481000000000001</v>
      </c>
      <c r="AC8" s="14">
        <v>7</v>
      </c>
      <c r="AD8" s="14">
        <v>0.78775714285714304</v>
      </c>
      <c r="AE8" s="14">
        <v>0.48309999999999997</v>
      </c>
    </row>
    <row r="9" spans="1:31" s="5" customFormat="1" x14ac:dyDescent="0.45">
      <c r="A9" s="5" t="s">
        <v>36</v>
      </c>
      <c r="B9" s="5" t="s">
        <v>16</v>
      </c>
      <c r="C9" s="5" t="s">
        <v>13</v>
      </c>
      <c r="D9" s="5">
        <v>0.22673501730849099</v>
      </c>
      <c r="E9" s="5">
        <v>12</v>
      </c>
      <c r="F9" s="5">
        <v>14.755850000000001</v>
      </c>
      <c r="G9" s="5">
        <v>14.226699999999999</v>
      </c>
      <c r="H9" s="5">
        <v>29</v>
      </c>
      <c r="I9" s="5">
        <v>12.2160310344828</v>
      </c>
      <c r="J9" s="5">
        <v>10.262700000000001</v>
      </c>
      <c r="K9" s="7">
        <v>0.208624708624709</v>
      </c>
      <c r="L9" s="7">
        <v>7</v>
      </c>
      <c r="M9" s="7">
        <v>12.4946428571429</v>
      </c>
      <c r="N9" s="7">
        <v>12.175000000000001</v>
      </c>
      <c r="O9" s="7">
        <v>7</v>
      </c>
      <c r="P9" s="7">
        <v>8.1493285714285708</v>
      </c>
      <c r="Q9" s="7">
        <v>8.0635999999999992</v>
      </c>
      <c r="R9" s="11">
        <v>0.65327368219470505</v>
      </c>
      <c r="S9" s="11">
        <v>10</v>
      </c>
      <c r="T9" s="11">
        <v>13.923360000000001</v>
      </c>
      <c r="U9" s="11">
        <v>13.40625</v>
      </c>
      <c r="V9" s="11">
        <v>25</v>
      </c>
      <c r="W9" s="11">
        <v>13.684696000000001</v>
      </c>
      <c r="X9" s="11">
        <v>10.818899999999999</v>
      </c>
      <c r="Y9" s="14">
        <v>0.83333333333333304</v>
      </c>
      <c r="Z9" s="14">
        <v>3</v>
      </c>
      <c r="AA9" s="14">
        <v>10.4777</v>
      </c>
      <c r="AB9" s="14">
        <v>9.9079999999999995</v>
      </c>
      <c r="AC9" s="14">
        <v>7</v>
      </c>
      <c r="AD9" s="14">
        <v>9.5038714285714292</v>
      </c>
      <c r="AE9" s="14">
        <v>8.6739999999999995</v>
      </c>
    </row>
    <row r="10" spans="1:31" s="5" customFormat="1" x14ac:dyDescent="0.45">
      <c r="A10" s="5" t="s">
        <v>43</v>
      </c>
      <c r="B10" s="5" t="s">
        <v>16</v>
      </c>
      <c r="C10" s="5" t="s">
        <v>13</v>
      </c>
      <c r="D10" s="5">
        <v>0.66121928415629505</v>
      </c>
      <c r="E10" s="5">
        <v>12</v>
      </c>
      <c r="F10" s="5">
        <v>83.583749999999995</v>
      </c>
      <c r="G10" s="5">
        <v>88.896850000000001</v>
      </c>
      <c r="H10" s="5">
        <v>29</v>
      </c>
      <c r="I10" s="5">
        <v>87.225910344827597</v>
      </c>
      <c r="J10" s="5">
        <v>88.870099999999994</v>
      </c>
      <c r="K10" s="7">
        <v>0.80477855477855498</v>
      </c>
      <c r="L10" s="7">
        <v>7</v>
      </c>
      <c r="M10" s="7">
        <v>92.197999999999993</v>
      </c>
      <c r="N10" s="7">
        <v>93.679199999999994</v>
      </c>
      <c r="O10" s="7">
        <v>7</v>
      </c>
      <c r="P10" s="7">
        <v>93.734142857142899</v>
      </c>
      <c r="Q10" s="7">
        <v>94.898700000000005</v>
      </c>
      <c r="R10" s="11">
        <v>0.57727378076785896</v>
      </c>
      <c r="S10" s="11">
        <v>10</v>
      </c>
      <c r="T10" s="11">
        <v>87.003450000000001</v>
      </c>
      <c r="U10" s="11">
        <v>89.660749999999993</v>
      </c>
      <c r="V10" s="11">
        <v>25</v>
      </c>
      <c r="W10" s="11">
        <v>89.650952000000004</v>
      </c>
      <c r="X10" s="11">
        <v>92.638599999999997</v>
      </c>
      <c r="Y10" s="14">
        <v>0.51666666666666705</v>
      </c>
      <c r="Z10" s="14">
        <v>3</v>
      </c>
      <c r="AA10" s="14">
        <v>87.237966666666694</v>
      </c>
      <c r="AB10" s="14">
        <v>88.668099999999995</v>
      </c>
      <c r="AC10" s="14">
        <v>7</v>
      </c>
      <c r="AD10" s="14">
        <v>94.360757142857096</v>
      </c>
      <c r="AE10" s="14">
        <v>94.603800000000007</v>
      </c>
    </row>
    <row r="11" spans="1:31" s="5" customFormat="1" x14ac:dyDescent="0.45">
      <c r="A11" s="5" t="s">
        <v>45</v>
      </c>
      <c r="B11" s="5" t="s">
        <v>16</v>
      </c>
      <c r="C11" s="5" t="s">
        <v>13</v>
      </c>
      <c r="D11" s="5">
        <v>0.72386312225423799</v>
      </c>
      <c r="E11" s="5">
        <v>12</v>
      </c>
      <c r="F11" s="5">
        <v>3.29474166666667</v>
      </c>
      <c r="G11" s="5">
        <v>2.3412500000000001</v>
      </c>
      <c r="H11" s="5">
        <v>29</v>
      </c>
      <c r="I11" s="5">
        <v>3.7860827586206902</v>
      </c>
      <c r="J11" s="5">
        <v>2.5474000000000001</v>
      </c>
      <c r="K11" s="7">
        <v>0.25932400932400901</v>
      </c>
      <c r="L11" s="7">
        <v>7</v>
      </c>
      <c r="M11" s="7">
        <v>3.1145999999999998</v>
      </c>
      <c r="N11" s="7">
        <v>2.2492999999999999</v>
      </c>
      <c r="O11" s="7">
        <v>7</v>
      </c>
      <c r="P11" s="7">
        <v>2.2702571428571399</v>
      </c>
      <c r="Q11" s="7">
        <v>1.7338</v>
      </c>
      <c r="R11" s="11">
        <v>0.52896162704446403</v>
      </c>
      <c r="S11" s="11">
        <v>10</v>
      </c>
      <c r="T11" s="11">
        <v>3.5116499999999999</v>
      </c>
      <c r="U11" s="11">
        <v>3.3218999999999999</v>
      </c>
      <c r="V11" s="11">
        <v>25</v>
      </c>
      <c r="W11" s="11">
        <v>3.3533439999999999</v>
      </c>
      <c r="X11" s="11">
        <v>2.3138999999999998</v>
      </c>
      <c r="Y11" s="14">
        <v>0.266666666666667</v>
      </c>
      <c r="Z11" s="14">
        <v>3</v>
      </c>
      <c r="AA11" s="14">
        <v>3.55656666666667</v>
      </c>
      <c r="AB11" s="14">
        <v>4.0506000000000002</v>
      </c>
      <c r="AC11" s="14">
        <v>7</v>
      </c>
      <c r="AD11" s="14">
        <v>1.68865714285714</v>
      </c>
      <c r="AE11" s="14">
        <v>1.4661999999999999</v>
      </c>
    </row>
    <row r="12" spans="1:31" s="5" customFormat="1" x14ac:dyDescent="0.45">
      <c r="A12" s="5" t="s">
        <v>39</v>
      </c>
      <c r="B12" s="5" t="s">
        <v>16</v>
      </c>
      <c r="C12" s="5" t="s">
        <v>13</v>
      </c>
      <c r="D12" s="5">
        <v>0.78835901796808705</v>
      </c>
      <c r="E12" s="5">
        <v>12</v>
      </c>
      <c r="F12" s="5">
        <v>1.5181166666666699</v>
      </c>
      <c r="G12" s="5">
        <v>1.07125</v>
      </c>
      <c r="H12" s="5">
        <v>29</v>
      </c>
      <c r="I12" s="5">
        <v>1.3714620689655199</v>
      </c>
      <c r="J12" s="5">
        <v>1.2209000000000001</v>
      </c>
      <c r="K12" s="7">
        <v>0.90151515151515205</v>
      </c>
      <c r="L12" s="7">
        <v>7</v>
      </c>
      <c r="M12" s="7">
        <v>1.25942857142857</v>
      </c>
      <c r="N12" s="7">
        <v>1.0532999999999999</v>
      </c>
      <c r="O12" s="7">
        <v>7</v>
      </c>
      <c r="P12" s="7">
        <v>1.2471000000000001</v>
      </c>
      <c r="Q12" s="7">
        <v>1.1540999999999999</v>
      </c>
      <c r="R12" s="11">
        <v>0.65327368219470505</v>
      </c>
      <c r="S12" s="11">
        <v>10</v>
      </c>
      <c r="T12" s="11">
        <v>1.27911</v>
      </c>
      <c r="U12" s="11">
        <v>1.21675</v>
      </c>
      <c r="V12" s="11">
        <v>25</v>
      </c>
      <c r="W12" s="11">
        <v>1.4302440000000001</v>
      </c>
      <c r="X12" s="11">
        <v>1.2894000000000001</v>
      </c>
      <c r="Y12" s="14">
        <v>0.66666666666666696</v>
      </c>
      <c r="Z12" s="14">
        <v>3</v>
      </c>
      <c r="AA12" s="14">
        <v>1.6961666666666699</v>
      </c>
      <c r="AB12" s="14">
        <v>0.93789999999999996</v>
      </c>
      <c r="AC12" s="14">
        <v>7</v>
      </c>
      <c r="AD12" s="14">
        <v>0.95599999999999996</v>
      </c>
      <c r="AE12" s="14">
        <v>0.95020000000000004</v>
      </c>
    </row>
    <row r="13" spans="1:31" s="5" customFormat="1" x14ac:dyDescent="0.45">
      <c r="A13" s="5" t="s">
        <v>44</v>
      </c>
      <c r="B13" s="5" t="s">
        <v>16</v>
      </c>
      <c r="C13" s="5" t="s">
        <v>13</v>
      </c>
      <c r="D13" s="5">
        <v>0.87652249935233295</v>
      </c>
      <c r="E13" s="5">
        <v>12</v>
      </c>
      <c r="F13" s="5">
        <v>3.1105499999999999</v>
      </c>
      <c r="G13" s="5">
        <v>2.6246499999999999</v>
      </c>
      <c r="H13" s="5">
        <v>29</v>
      </c>
      <c r="I13" s="5">
        <v>3.6573137931034498</v>
      </c>
      <c r="J13" s="5">
        <v>2.9786999999999999</v>
      </c>
      <c r="K13" s="7">
        <v>0.38286713286713298</v>
      </c>
      <c r="L13" s="7">
        <v>7</v>
      </c>
      <c r="M13" s="7">
        <v>2.5092714285714299</v>
      </c>
      <c r="N13" s="7">
        <v>1.9339999999999999</v>
      </c>
      <c r="O13" s="7">
        <v>7</v>
      </c>
      <c r="P13" s="7">
        <v>4.1059285714285698</v>
      </c>
      <c r="Q13" s="7">
        <v>5.2805999999999997</v>
      </c>
      <c r="R13" s="11">
        <v>0.377059068219181</v>
      </c>
      <c r="S13" s="11">
        <v>10</v>
      </c>
      <c r="T13" s="11">
        <v>2.8071999999999999</v>
      </c>
      <c r="U13" s="11">
        <v>2.3681000000000001</v>
      </c>
      <c r="V13" s="11">
        <v>25</v>
      </c>
      <c r="W13" s="11">
        <v>3.243684</v>
      </c>
      <c r="X13" s="11">
        <v>2.7887</v>
      </c>
      <c r="Y13" s="14">
        <v>0.266666666666667</v>
      </c>
      <c r="Z13" s="14">
        <v>3</v>
      </c>
      <c r="AA13" s="14">
        <v>2.2189999999999999</v>
      </c>
      <c r="AB13" s="14">
        <v>2.2536</v>
      </c>
      <c r="AC13" s="14">
        <v>7</v>
      </c>
      <c r="AD13" s="14">
        <v>4.4576571428571397</v>
      </c>
      <c r="AE13" s="14">
        <v>4.0628000000000002</v>
      </c>
    </row>
  </sheetData>
  <autoFilter ref="A1:AE13" xr:uid="{77292F93-5C68-4F24-9DBB-18B407975F1E}">
    <sortState xmlns:xlrd2="http://schemas.microsoft.com/office/spreadsheetml/2017/richdata2" ref="A2:AE13">
      <sortCondition ref="D1:D13"/>
    </sortState>
  </autoFilter>
  <conditionalFormatting sqref="A1:A1048576">
    <cfRule type="duplicateValues" dxfId="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C77E-8F00-439F-9606-00F71913DC2F}">
  <dimension ref="A1:AE13"/>
  <sheetViews>
    <sheetView topLeftCell="N1" workbookViewId="0">
      <selection activeCell="Y2" sqref="Y2:AE13"/>
    </sheetView>
  </sheetViews>
  <sheetFormatPr defaultRowHeight="14.25" x14ac:dyDescent="0.45"/>
  <cols>
    <col min="1" max="1" width="28.796875" customWidth="1"/>
  </cols>
  <sheetData>
    <row r="1" spans="1:31" x14ac:dyDescent="0.45">
      <c r="A1" s="6" t="s">
        <v>35</v>
      </c>
      <c r="B1" s="6" t="s">
        <v>17</v>
      </c>
      <c r="C1" s="6" t="s">
        <v>18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19</v>
      </c>
      <c r="N1" s="6" t="s">
        <v>27</v>
      </c>
      <c r="O1" s="6" t="s">
        <v>2</v>
      </c>
      <c r="P1" s="6" t="s">
        <v>20</v>
      </c>
      <c r="Q1" s="6" t="s">
        <v>28</v>
      </c>
      <c r="R1" s="6" t="s">
        <v>3</v>
      </c>
      <c r="S1" s="6" t="s">
        <v>4</v>
      </c>
      <c r="T1" s="6" t="s">
        <v>21</v>
      </c>
      <c r="U1" s="6" t="s">
        <v>29</v>
      </c>
      <c r="V1" s="6" t="s">
        <v>5</v>
      </c>
      <c r="W1" s="6" t="s">
        <v>22</v>
      </c>
      <c r="X1" s="6" t="s">
        <v>30</v>
      </c>
      <c r="Y1" s="6" t="s">
        <v>6</v>
      </c>
      <c r="Z1" s="6" t="s">
        <v>7</v>
      </c>
      <c r="AA1" s="6" t="s">
        <v>23</v>
      </c>
      <c r="AB1" s="6" t="s">
        <v>31</v>
      </c>
      <c r="AC1" s="6" t="s">
        <v>8</v>
      </c>
      <c r="AD1" s="6" t="s">
        <v>24</v>
      </c>
      <c r="AE1" s="6" t="s">
        <v>32</v>
      </c>
    </row>
    <row r="2" spans="1:31" x14ac:dyDescent="0.45">
      <c r="A2" t="s">
        <v>39</v>
      </c>
      <c r="B2" t="s">
        <v>12</v>
      </c>
      <c r="C2" t="s">
        <v>16</v>
      </c>
      <c r="D2">
        <v>7.3396885517141197E-4</v>
      </c>
      <c r="E2">
        <v>17</v>
      </c>
      <c r="F2">
        <v>4.2050588235294102</v>
      </c>
      <c r="G2">
        <v>3.8927</v>
      </c>
      <c r="H2">
        <v>12</v>
      </c>
      <c r="I2">
        <v>1.5181166666666699</v>
      </c>
      <c r="J2">
        <v>1.07125</v>
      </c>
      <c r="K2" s="1">
        <v>1.23406005758947E-3</v>
      </c>
      <c r="L2" s="1">
        <v>10</v>
      </c>
      <c r="M2" s="1">
        <v>3.9337900000000001</v>
      </c>
      <c r="N2" s="1">
        <v>3.387</v>
      </c>
      <c r="O2" s="1">
        <v>7</v>
      </c>
      <c r="P2" s="1">
        <v>1.25942857142857</v>
      </c>
      <c r="Q2" s="1">
        <v>1.0532999999999999</v>
      </c>
      <c r="R2" s="10">
        <v>1.9631734532797899E-3</v>
      </c>
      <c r="S2" s="10">
        <v>13</v>
      </c>
      <c r="T2" s="10">
        <v>3.77990769230769</v>
      </c>
      <c r="U2" s="10">
        <v>3.2193999999999998</v>
      </c>
      <c r="V2" s="10">
        <v>10</v>
      </c>
      <c r="W2" s="10">
        <v>1.27911</v>
      </c>
      <c r="X2" s="10">
        <v>1.21675</v>
      </c>
      <c r="Y2" s="13">
        <v>5.4385964912280697E-2</v>
      </c>
      <c r="Z2" s="13">
        <v>17</v>
      </c>
      <c r="AA2" s="13">
        <v>4.1826999999999996</v>
      </c>
      <c r="AB2" s="13">
        <v>4.0742000000000003</v>
      </c>
      <c r="AC2" s="13">
        <v>3</v>
      </c>
      <c r="AD2" s="13">
        <v>1.6961666666666699</v>
      </c>
      <c r="AE2" s="13">
        <v>0.93789999999999996</v>
      </c>
    </row>
    <row r="3" spans="1:31" s="5" customFormat="1" x14ac:dyDescent="0.45">
      <c r="A3" s="5" t="s">
        <v>41</v>
      </c>
      <c r="B3" s="5" t="s">
        <v>12</v>
      </c>
      <c r="C3" s="5" t="s">
        <v>16</v>
      </c>
      <c r="D3" s="5">
        <v>9.7269506754238094E-2</v>
      </c>
      <c r="E3" s="5">
        <v>17</v>
      </c>
      <c r="F3" s="5">
        <v>8.9280882352941209</v>
      </c>
      <c r="G3" s="5">
        <v>7.5393999999999997</v>
      </c>
      <c r="H3" s="5">
        <v>12</v>
      </c>
      <c r="I3" s="5">
        <v>11.9962416666667</v>
      </c>
      <c r="J3" s="5">
        <v>12.04565</v>
      </c>
      <c r="K3" s="7">
        <v>0.81252570958453296</v>
      </c>
      <c r="L3" s="7">
        <v>10</v>
      </c>
      <c r="M3" s="7">
        <v>23.85248</v>
      </c>
      <c r="N3" s="7">
        <v>17.31935</v>
      </c>
      <c r="O3" s="7">
        <v>7</v>
      </c>
      <c r="P3" s="7">
        <v>19.480028571428601</v>
      </c>
      <c r="Q3" s="7">
        <v>21.7577</v>
      </c>
      <c r="R3" s="11">
        <v>6.6595808283787805E-2</v>
      </c>
      <c r="S3" s="11">
        <v>13</v>
      </c>
      <c r="T3" s="11">
        <v>17.608561538461501</v>
      </c>
      <c r="U3" s="11">
        <v>17.795999999999999</v>
      </c>
      <c r="V3" s="11">
        <v>10</v>
      </c>
      <c r="W3" s="11">
        <v>11.765090000000001</v>
      </c>
      <c r="X3" s="11">
        <v>10.373950000000001</v>
      </c>
      <c r="Y3" s="14">
        <v>0.615789473684211</v>
      </c>
      <c r="Z3" s="14">
        <v>17</v>
      </c>
      <c r="AA3" s="14">
        <v>13.689429411764699</v>
      </c>
      <c r="AB3" s="14">
        <v>9.5417000000000005</v>
      </c>
      <c r="AC3" s="14">
        <v>3</v>
      </c>
      <c r="AD3" s="14">
        <v>11.839233333333301</v>
      </c>
      <c r="AE3" s="14">
        <v>13.918799999999999</v>
      </c>
    </row>
    <row r="4" spans="1:31" s="5" customFormat="1" x14ac:dyDescent="0.45">
      <c r="A4" s="5" t="s">
        <v>37</v>
      </c>
      <c r="B4" s="5" t="s">
        <v>12</v>
      </c>
      <c r="C4" s="5" t="s">
        <v>16</v>
      </c>
      <c r="D4" s="5">
        <v>9.7269506754238094E-2</v>
      </c>
      <c r="E4" s="5">
        <v>17</v>
      </c>
      <c r="F4" s="5">
        <v>28.195770588235298</v>
      </c>
      <c r="G4" s="5">
        <v>24.165600000000001</v>
      </c>
      <c r="H4" s="5">
        <v>12</v>
      </c>
      <c r="I4" s="5">
        <v>18.821266666666698</v>
      </c>
      <c r="J4" s="5">
        <v>17.25095</v>
      </c>
      <c r="K4" s="7">
        <v>3.3011106540518302E-2</v>
      </c>
      <c r="L4" s="7">
        <v>10</v>
      </c>
      <c r="M4" s="7">
        <v>45.262860000000003</v>
      </c>
      <c r="N4" s="7">
        <v>39.434649999999998</v>
      </c>
      <c r="O4" s="7">
        <v>7</v>
      </c>
      <c r="P4" s="7">
        <v>26.947385714285701</v>
      </c>
      <c r="Q4" s="7">
        <v>26.440200000000001</v>
      </c>
      <c r="R4" s="11">
        <v>4.70252590322586E-4</v>
      </c>
      <c r="S4" s="11">
        <v>13</v>
      </c>
      <c r="T4" s="11">
        <v>41.971015384615399</v>
      </c>
      <c r="U4" s="11">
        <v>38.801200000000001</v>
      </c>
      <c r="V4" s="11">
        <v>10</v>
      </c>
      <c r="W4" s="11">
        <v>20.28998</v>
      </c>
      <c r="X4" s="11">
        <v>17.287700000000001</v>
      </c>
      <c r="Y4" s="14">
        <v>0.35789473684210499</v>
      </c>
      <c r="Z4" s="14">
        <v>17</v>
      </c>
      <c r="AA4" s="14">
        <v>37.829552941176502</v>
      </c>
      <c r="AB4" s="14">
        <v>35.662100000000002</v>
      </c>
      <c r="AC4" s="14">
        <v>3</v>
      </c>
      <c r="AD4" s="14">
        <v>28.080166666666699</v>
      </c>
      <c r="AE4" s="14">
        <v>32.017499999999998</v>
      </c>
    </row>
    <row r="5" spans="1:31" s="5" customFormat="1" x14ac:dyDescent="0.45">
      <c r="A5" s="5" t="s">
        <v>47</v>
      </c>
      <c r="B5" s="5" t="s">
        <v>12</v>
      </c>
      <c r="C5" s="5" t="s">
        <v>16</v>
      </c>
      <c r="D5" s="5">
        <v>0.15227685944958899</v>
      </c>
      <c r="E5" s="5">
        <v>17</v>
      </c>
      <c r="F5" s="5">
        <v>1.4819294117647099</v>
      </c>
      <c r="G5" s="5">
        <v>1.0563</v>
      </c>
      <c r="H5" s="5">
        <v>12</v>
      </c>
      <c r="I5" s="5">
        <v>2.3776583333333301</v>
      </c>
      <c r="J5" s="5">
        <v>1.8196000000000001</v>
      </c>
      <c r="K5" s="7">
        <v>0.474701768819416</v>
      </c>
      <c r="L5" s="7">
        <v>10</v>
      </c>
      <c r="M5" s="7">
        <v>3.3158799999999999</v>
      </c>
      <c r="N5" s="7">
        <v>3.2577500000000001</v>
      </c>
      <c r="O5" s="7">
        <v>7</v>
      </c>
      <c r="P5" s="7">
        <v>2.3834</v>
      </c>
      <c r="Q5" s="7">
        <v>2.5935000000000001</v>
      </c>
      <c r="R5" s="11">
        <v>0.31278789860025602</v>
      </c>
      <c r="S5" s="11">
        <v>13</v>
      </c>
      <c r="T5" s="11">
        <v>2.6624461538461501</v>
      </c>
      <c r="U5" s="11">
        <v>1.3727</v>
      </c>
      <c r="V5" s="11">
        <v>10</v>
      </c>
      <c r="W5" s="11">
        <v>2.3143500000000001</v>
      </c>
      <c r="X5" s="11">
        <v>2.2261000000000002</v>
      </c>
      <c r="Y5" s="14">
        <v>9.2982456140350903E-2</v>
      </c>
      <c r="Z5" s="14">
        <v>17</v>
      </c>
      <c r="AA5" s="14">
        <v>2.4821117647058801</v>
      </c>
      <c r="AB5" s="14">
        <v>1.8265</v>
      </c>
      <c r="AC5" s="14">
        <v>3</v>
      </c>
      <c r="AD5" s="14">
        <v>3.5343666666666702</v>
      </c>
      <c r="AE5" s="14">
        <v>3.8481000000000001</v>
      </c>
    </row>
    <row r="6" spans="1:31" s="5" customFormat="1" x14ac:dyDescent="0.45">
      <c r="A6" s="5" t="s">
        <v>40</v>
      </c>
      <c r="B6" s="5" t="s">
        <v>12</v>
      </c>
      <c r="C6" s="5" t="s">
        <v>16</v>
      </c>
      <c r="D6" s="5">
        <v>0.16559158246209499</v>
      </c>
      <c r="E6" s="5">
        <v>17</v>
      </c>
      <c r="F6" s="5">
        <v>6.5358058823529399</v>
      </c>
      <c r="G6" s="5">
        <v>6.0018000000000002</v>
      </c>
      <c r="H6" s="5">
        <v>12</v>
      </c>
      <c r="I6" s="5">
        <v>8.2560666666666709</v>
      </c>
      <c r="J6" s="5">
        <v>8.2416999999999998</v>
      </c>
      <c r="K6" s="7">
        <v>0.669066227889757</v>
      </c>
      <c r="L6" s="7">
        <v>10</v>
      </c>
      <c r="M6" s="7">
        <v>7.2824</v>
      </c>
      <c r="N6" s="7">
        <v>5.1642000000000001</v>
      </c>
      <c r="O6" s="7">
        <v>7</v>
      </c>
      <c r="P6" s="7">
        <v>6.68187142857143</v>
      </c>
      <c r="Q6" s="7">
        <v>6.6646000000000001</v>
      </c>
      <c r="R6" s="11">
        <v>0.48329029968550802</v>
      </c>
      <c r="S6" s="11">
        <v>13</v>
      </c>
      <c r="T6" s="11">
        <v>5.8781923076923102</v>
      </c>
      <c r="U6" s="11">
        <v>6.3555999999999999</v>
      </c>
      <c r="V6" s="11">
        <v>10</v>
      </c>
      <c r="W6" s="11">
        <v>6.8110099999999996</v>
      </c>
      <c r="X6" s="11">
        <v>6.4841499999999996</v>
      </c>
      <c r="Y6" s="14">
        <v>1</v>
      </c>
      <c r="Z6" s="14">
        <v>17</v>
      </c>
      <c r="AA6" s="14">
        <v>6.4922058823529403</v>
      </c>
      <c r="AB6" s="14">
        <v>7.3937999999999997</v>
      </c>
      <c r="AC6" s="14">
        <v>3</v>
      </c>
      <c r="AD6" s="14">
        <v>6.3784666666666698</v>
      </c>
      <c r="AE6" s="14">
        <v>5.9905999999999997</v>
      </c>
    </row>
    <row r="7" spans="1:31" s="5" customFormat="1" x14ac:dyDescent="0.45">
      <c r="A7" s="5" t="s">
        <v>36</v>
      </c>
      <c r="B7" s="5" t="s">
        <v>12</v>
      </c>
      <c r="C7" s="5" t="s">
        <v>16</v>
      </c>
      <c r="D7" s="5">
        <v>0.179730724574092</v>
      </c>
      <c r="E7" s="5">
        <v>17</v>
      </c>
      <c r="F7" s="5">
        <v>11.285841176470599</v>
      </c>
      <c r="G7" s="5">
        <v>10.526300000000001</v>
      </c>
      <c r="H7" s="5">
        <v>12</v>
      </c>
      <c r="I7" s="5">
        <v>14.755850000000001</v>
      </c>
      <c r="J7" s="5">
        <v>14.226699999999999</v>
      </c>
      <c r="K7" s="7">
        <v>2.4989716166186799E-2</v>
      </c>
      <c r="L7" s="7">
        <v>10</v>
      </c>
      <c r="M7" s="7">
        <v>6.24892</v>
      </c>
      <c r="N7" s="7">
        <v>5.07395</v>
      </c>
      <c r="O7" s="7">
        <v>7</v>
      </c>
      <c r="P7" s="7">
        <v>12.4946428571429</v>
      </c>
      <c r="Q7" s="7">
        <v>12.175000000000001</v>
      </c>
      <c r="R7" s="11">
        <v>3.0328669849466701E-2</v>
      </c>
      <c r="S7" s="11">
        <v>13</v>
      </c>
      <c r="T7" s="11">
        <v>8.0684846153846195</v>
      </c>
      <c r="U7" s="11">
        <v>6.8063000000000002</v>
      </c>
      <c r="V7" s="11">
        <v>10</v>
      </c>
      <c r="W7" s="11">
        <v>13.923360000000001</v>
      </c>
      <c r="X7" s="11">
        <v>13.40625</v>
      </c>
      <c r="Y7" s="14">
        <v>0.545614035087719</v>
      </c>
      <c r="Z7" s="14">
        <v>17</v>
      </c>
      <c r="AA7" s="14">
        <v>8.0402588235294097</v>
      </c>
      <c r="AB7" s="14">
        <v>6.2367999999999997</v>
      </c>
      <c r="AC7" s="14">
        <v>3</v>
      </c>
      <c r="AD7" s="14">
        <v>10.4777</v>
      </c>
      <c r="AE7" s="14">
        <v>9.9079999999999995</v>
      </c>
    </row>
    <row r="8" spans="1:31" s="5" customFormat="1" x14ac:dyDescent="0.45">
      <c r="A8" s="5" t="s">
        <v>42</v>
      </c>
      <c r="B8" s="5" t="s">
        <v>12</v>
      </c>
      <c r="C8" s="5" t="s">
        <v>16</v>
      </c>
      <c r="D8" s="5">
        <v>0.19471837245055901</v>
      </c>
      <c r="E8" s="5">
        <v>17</v>
      </c>
      <c r="F8" s="5">
        <v>0.72629411764705898</v>
      </c>
      <c r="G8" s="5">
        <v>0.4909</v>
      </c>
      <c r="H8" s="5">
        <v>12</v>
      </c>
      <c r="I8" s="5">
        <v>0.88373333333333304</v>
      </c>
      <c r="J8" s="5">
        <v>0.82104999999999995</v>
      </c>
      <c r="K8" s="7">
        <v>0.31478815302344698</v>
      </c>
      <c r="L8" s="7">
        <v>10</v>
      </c>
      <c r="M8" s="7">
        <v>0.92003000000000001</v>
      </c>
      <c r="N8" s="7">
        <v>0.39979999999999999</v>
      </c>
      <c r="O8" s="7">
        <v>7</v>
      </c>
      <c r="P8" s="7">
        <v>0.852371428571429</v>
      </c>
      <c r="Q8" s="7">
        <v>0.91239999999999999</v>
      </c>
      <c r="R8" s="11">
        <v>6.6595808283787805E-2</v>
      </c>
      <c r="S8" s="11">
        <v>13</v>
      </c>
      <c r="T8" s="11">
        <v>0.44273846153846202</v>
      </c>
      <c r="U8" s="11">
        <v>0.41820000000000002</v>
      </c>
      <c r="V8" s="11">
        <v>10</v>
      </c>
      <c r="W8" s="11">
        <v>0.71360999999999997</v>
      </c>
      <c r="X8" s="11">
        <v>0.68410000000000004</v>
      </c>
      <c r="Y8" s="14">
        <v>0.145614035087719</v>
      </c>
      <c r="Z8" s="14">
        <v>17</v>
      </c>
      <c r="AA8" s="14">
        <v>0.67647058823529405</v>
      </c>
      <c r="AB8" s="14">
        <v>0.4839</v>
      </c>
      <c r="AC8" s="14">
        <v>3</v>
      </c>
      <c r="AD8" s="14">
        <v>0.87376666666666702</v>
      </c>
      <c r="AE8" s="14">
        <v>0.7228</v>
      </c>
    </row>
    <row r="9" spans="1:31" s="5" customFormat="1" x14ac:dyDescent="0.45">
      <c r="A9" s="5" t="s">
        <v>45</v>
      </c>
      <c r="B9" s="5" t="s">
        <v>12</v>
      </c>
      <c r="C9" s="5" t="s">
        <v>16</v>
      </c>
      <c r="D9" s="5">
        <v>0.21056863124250499</v>
      </c>
      <c r="E9" s="5">
        <v>17</v>
      </c>
      <c r="F9" s="5">
        <v>3.9644117647058801</v>
      </c>
      <c r="G9" s="5">
        <v>3.1436000000000002</v>
      </c>
      <c r="H9" s="5">
        <v>12</v>
      </c>
      <c r="I9" s="5">
        <v>3.29474166666667</v>
      </c>
      <c r="J9" s="5">
        <v>2.3412500000000001</v>
      </c>
      <c r="K9" s="7">
        <v>0.19323323735088399</v>
      </c>
      <c r="L9" s="7">
        <v>10</v>
      </c>
      <c r="M9" s="7">
        <v>6.1721700000000004</v>
      </c>
      <c r="N9" s="7">
        <v>4.3487</v>
      </c>
      <c r="O9" s="7">
        <v>7</v>
      </c>
      <c r="P9" s="7">
        <v>3.1145999999999998</v>
      </c>
      <c r="Q9" s="7">
        <v>2.2492999999999999</v>
      </c>
      <c r="R9" s="11">
        <v>0.69260689505675399</v>
      </c>
      <c r="S9" s="11">
        <v>13</v>
      </c>
      <c r="T9" s="11">
        <v>4.05716153846154</v>
      </c>
      <c r="U9" s="11">
        <v>3.4350999999999998</v>
      </c>
      <c r="V9" s="11">
        <v>10</v>
      </c>
      <c r="W9" s="11">
        <v>3.5116499999999999</v>
      </c>
      <c r="X9" s="11">
        <v>3.3218999999999999</v>
      </c>
      <c r="Y9" s="14">
        <v>0.41578947368421099</v>
      </c>
      <c r="Z9" s="14">
        <v>17</v>
      </c>
      <c r="AA9" s="14">
        <v>5.3489117647058801</v>
      </c>
      <c r="AB9" s="14">
        <v>5.2351999999999999</v>
      </c>
      <c r="AC9" s="14">
        <v>3</v>
      </c>
      <c r="AD9" s="14">
        <v>3.55656666666667</v>
      </c>
      <c r="AE9" s="14">
        <v>4.0506000000000002</v>
      </c>
    </row>
    <row r="10" spans="1:31" s="5" customFormat="1" x14ac:dyDescent="0.45">
      <c r="A10" s="5" t="s">
        <v>46</v>
      </c>
      <c r="B10" s="5" t="s">
        <v>12</v>
      </c>
      <c r="C10" s="5" t="s">
        <v>16</v>
      </c>
      <c r="D10" s="5">
        <v>0.55579004405643695</v>
      </c>
      <c r="E10" s="5">
        <v>17</v>
      </c>
      <c r="F10" s="5">
        <v>49.625623529411797</v>
      </c>
      <c r="G10" s="5">
        <v>50.119599999999998</v>
      </c>
      <c r="H10" s="5">
        <v>12</v>
      </c>
      <c r="I10" s="5">
        <v>46.437466666666701</v>
      </c>
      <c r="J10" s="5">
        <v>44.613950000000003</v>
      </c>
      <c r="K10" s="7">
        <v>0.88677498971616597</v>
      </c>
      <c r="L10" s="7">
        <v>10</v>
      </c>
      <c r="M10" s="7">
        <v>54.700789999999998</v>
      </c>
      <c r="N10" s="7">
        <v>53.818800000000003</v>
      </c>
      <c r="O10" s="7">
        <v>7</v>
      </c>
      <c r="P10" s="7">
        <v>56.281057142857101</v>
      </c>
      <c r="Q10" s="7">
        <v>55.1691</v>
      </c>
      <c r="R10" s="11">
        <v>0.28392942365213197</v>
      </c>
      <c r="S10" s="11">
        <v>13</v>
      </c>
      <c r="T10" s="11">
        <v>54.398423076923102</v>
      </c>
      <c r="U10" s="11">
        <v>56.832000000000001</v>
      </c>
      <c r="V10" s="11">
        <v>10</v>
      </c>
      <c r="W10" s="11">
        <v>48.625430000000001</v>
      </c>
      <c r="X10" s="11">
        <v>47.141350000000003</v>
      </c>
      <c r="Y10" s="14">
        <v>9.2982456140350903E-2</v>
      </c>
      <c r="Z10" s="14">
        <v>17</v>
      </c>
      <c r="AA10" s="14">
        <v>47.279323529411798</v>
      </c>
      <c r="AB10" s="14">
        <v>45.962699999999998</v>
      </c>
      <c r="AC10" s="14">
        <v>3</v>
      </c>
      <c r="AD10" s="14">
        <v>35.722700000000003</v>
      </c>
      <c r="AE10" s="14">
        <v>39.468200000000003</v>
      </c>
    </row>
    <row r="11" spans="1:31" s="5" customFormat="1" x14ac:dyDescent="0.45">
      <c r="A11" s="5" t="s">
        <v>44</v>
      </c>
      <c r="B11" s="5" t="s">
        <v>12</v>
      </c>
      <c r="C11" s="5" t="s">
        <v>16</v>
      </c>
      <c r="D11" s="5">
        <v>0.55579004405643695</v>
      </c>
      <c r="E11" s="5">
        <v>17</v>
      </c>
      <c r="F11" s="5">
        <v>3.8647764705882399</v>
      </c>
      <c r="G11" s="5">
        <v>3.1055999999999999</v>
      </c>
      <c r="H11" s="5">
        <v>12</v>
      </c>
      <c r="I11" s="5">
        <v>3.1105499999999999</v>
      </c>
      <c r="J11" s="5">
        <v>2.6246499999999999</v>
      </c>
      <c r="K11" s="7">
        <v>0.60088440970793899</v>
      </c>
      <c r="L11" s="7">
        <v>10</v>
      </c>
      <c r="M11" s="7">
        <v>2.53674</v>
      </c>
      <c r="N11" s="7">
        <v>1.71065</v>
      </c>
      <c r="O11" s="7">
        <v>7</v>
      </c>
      <c r="P11" s="7">
        <v>2.5092714285714299</v>
      </c>
      <c r="Q11" s="7">
        <v>1.9339999999999999</v>
      </c>
      <c r="R11" s="11">
        <v>0.56293255808668397</v>
      </c>
      <c r="S11" s="11">
        <v>13</v>
      </c>
      <c r="T11" s="11">
        <v>2.7133076923076902</v>
      </c>
      <c r="U11" s="11">
        <v>2.2006000000000001</v>
      </c>
      <c r="V11" s="11">
        <v>10</v>
      </c>
      <c r="W11" s="11">
        <v>2.8071999999999999</v>
      </c>
      <c r="X11" s="11">
        <v>2.3681000000000001</v>
      </c>
      <c r="Y11" s="14">
        <v>0.30526315789473701</v>
      </c>
      <c r="Z11" s="14">
        <v>17</v>
      </c>
      <c r="AA11" s="14">
        <v>4.6338411764705896</v>
      </c>
      <c r="AB11" s="14">
        <v>4.0346000000000002</v>
      </c>
      <c r="AC11" s="14">
        <v>3</v>
      </c>
      <c r="AD11" s="14">
        <v>2.2189999999999999</v>
      </c>
      <c r="AE11" s="14">
        <v>2.2536</v>
      </c>
    </row>
    <row r="12" spans="1:31" s="5" customFormat="1" x14ac:dyDescent="0.45">
      <c r="A12" s="5" t="s">
        <v>38</v>
      </c>
      <c r="B12" s="5" t="s">
        <v>12</v>
      </c>
      <c r="C12" s="5" t="s">
        <v>16</v>
      </c>
      <c r="D12" s="5">
        <v>0.58553094765514901</v>
      </c>
      <c r="E12" s="5">
        <v>17</v>
      </c>
      <c r="F12" s="5">
        <v>1.51522941176471</v>
      </c>
      <c r="G12" s="5">
        <v>0.6401</v>
      </c>
      <c r="H12" s="5">
        <v>12</v>
      </c>
      <c r="I12" s="5">
        <v>1.93204166666667</v>
      </c>
      <c r="J12" s="5">
        <v>0.83714999999999995</v>
      </c>
      <c r="K12" s="7">
        <v>0.96225832990538895</v>
      </c>
      <c r="L12" s="7">
        <v>10</v>
      </c>
      <c r="M12" s="7">
        <v>2.85175</v>
      </c>
      <c r="N12" s="7">
        <v>1.87985</v>
      </c>
      <c r="O12" s="7">
        <v>7</v>
      </c>
      <c r="P12" s="7">
        <v>2.2952285714285701</v>
      </c>
      <c r="Q12" s="7">
        <v>1.0829</v>
      </c>
      <c r="R12" s="11">
        <v>0.23157754884770601</v>
      </c>
      <c r="S12" s="11">
        <v>13</v>
      </c>
      <c r="T12" s="11">
        <v>0.85683846153846199</v>
      </c>
      <c r="U12" s="11">
        <v>0.54849999999999999</v>
      </c>
      <c r="V12" s="11">
        <v>10</v>
      </c>
      <c r="W12" s="11">
        <v>1.29643</v>
      </c>
      <c r="X12" s="11">
        <v>0.64200000000000002</v>
      </c>
      <c r="Y12" s="14">
        <v>0.47894736842105301</v>
      </c>
      <c r="Z12" s="14">
        <v>17</v>
      </c>
      <c r="AA12" s="14">
        <v>2.1553529411764698</v>
      </c>
      <c r="AB12" s="14">
        <v>0.85909999999999997</v>
      </c>
      <c r="AC12" s="14">
        <v>3</v>
      </c>
      <c r="AD12" s="14">
        <v>3.31273333333333</v>
      </c>
      <c r="AE12" s="14">
        <v>1.6203000000000001</v>
      </c>
    </row>
    <row r="13" spans="1:31" s="5" customFormat="1" x14ac:dyDescent="0.45">
      <c r="A13" s="5" t="s">
        <v>43</v>
      </c>
      <c r="B13" s="5" t="s">
        <v>12</v>
      </c>
      <c r="C13" s="5" t="s">
        <v>16</v>
      </c>
      <c r="D13" s="5">
        <v>0.94790796234811103</v>
      </c>
      <c r="E13" s="5">
        <v>17</v>
      </c>
      <c r="F13" s="5">
        <v>84.624258823529402</v>
      </c>
      <c r="G13" s="5">
        <v>87.426500000000004</v>
      </c>
      <c r="H13" s="5">
        <v>12</v>
      </c>
      <c r="I13" s="5">
        <v>83.583749999999995</v>
      </c>
      <c r="J13" s="5">
        <v>88.896850000000001</v>
      </c>
      <c r="K13" s="7">
        <v>0.88677498971616597</v>
      </c>
      <c r="L13" s="7">
        <v>10</v>
      </c>
      <c r="M13" s="7">
        <v>85.699539999999999</v>
      </c>
      <c r="N13" s="7">
        <v>93.402799999999999</v>
      </c>
      <c r="O13" s="7">
        <v>7</v>
      </c>
      <c r="P13" s="7">
        <v>92.197999999999993</v>
      </c>
      <c r="Q13" s="7">
        <v>93.679199999999994</v>
      </c>
      <c r="R13" s="11">
        <v>0.648161906743142</v>
      </c>
      <c r="S13" s="11">
        <v>13</v>
      </c>
      <c r="T13" s="11">
        <v>83.422292307692302</v>
      </c>
      <c r="U13" s="11">
        <v>90.547799999999995</v>
      </c>
      <c r="V13" s="11">
        <v>10</v>
      </c>
      <c r="W13" s="11">
        <v>87.003450000000001</v>
      </c>
      <c r="X13" s="11">
        <v>89.660749999999993</v>
      </c>
      <c r="Y13" s="14">
        <v>0.84210526315789502</v>
      </c>
      <c r="Z13" s="14">
        <v>17</v>
      </c>
      <c r="AA13" s="14">
        <v>85.037952941176499</v>
      </c>
      <c r="AB13" s="14">
        <v>88.288300000000007</v>
      </c>
      <c r="AC13" s="14">
        <v>3</v>
      </c>
      <c r="AD13" s="14">
        <v>87.237966666666694</v>
      </c>
      <c r="AE13" s="14">
        <v>88.668099999999995</v>
      </c>
    </row>
  </sheetData>
  <autoFilter ref="A1:AE13" xr:uid="{8E7DC77E-8F00-439F-9606-00F71913DC2F}">
    <sortState xmlns:xlrd2="http://schemas.microsoft.com/office/spreadsheetml/2017/richdata2" ref="A2:AE13">
      <sortCondition ref="D1:D13"/>
    </sortState>
  </autoFilter>
  <conditionalFormatting sqref="A1:A1048576">
    <cfRule type="duplicateValues" dxfId="2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0900E-2077-4997-962C-F9D9029A2BF4}">
  <dimension ref="A1:AE13"/>
  <sheetViews>
    <sheetView workbookViewId="0">
      <selection activeCell="F15" sqref="F15"/>
    </sheetView>
  </sheetViews>
  <sheetFormatPr defaultRowHeight="14.25" x14ac:dyDescent="0.45"/>
  <cols>
    <col min="1" max="1" width="33.73046875" customWidth="1"/>
  </cols>
  <sheetData>
    <row r="1" spans="1:31" x14ac:dyDescent="0.45">
      <c r="A1" s="6" t="s">
        <v>35</v>
      </c>
      <c r="B1" s="6" t="s">
        <v>17</v>
      </c>
      <c r="C1" s="6" t="s">
        <v>18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19</v>
      </c>
      <c r="N1" s="6" t="s">
        <v>27</v>
      </c>
      <c r="O1" s="6" t="s">
        <v>2</v>
      </c>
      <c r="P1" s="6" t="s">
        <v>20</v>
      </c>
      <c r="Q1" s="6" t="s">
        <v>28</v>
      </c>
      <c r="R1" s="6" t="s">
        <v>3</v>
      </c>
      <c r="S1" s="6" t="s">
        <v>4</v>
      </c>
      <c r="T1" s="6" t="s">
        <v>21</v>
      </c>
      <c r="U1" s="6" t="s">
        <v>29</v>
      </c>
      <c r="V1" s="6" t="s">
        <v>5</v>
      </c>
      <c r="W1" s="6" t="s">
        <v>22</v>
      </c>
      <c r="X1" s="6" t="s">
        <v>30</v>
      </c>
      <c r="Y1" s="6" t="s">
        <v>6</v>
      </c>
      <c r="Z1" s="6" t="s">
        <v>7</v>
      </c>
      <c r="AA1" s="6" t="s">
        <v>23</v>
      </c>
      <c r="AB1" s="6" t="s">
        <v>31</v>
      </c>
      <c r="AC1" s="6" t="s">
        <v>8</v>
      </c>
      <c r="AD1" s="6" t="s">
        <v>24</v>
      </c>
      <c r="AE1" s="6" t="s">
        <v>32</v>
      </c>
    </row>
    <row r="2" spans="1:31" s="3" customFormat="1" x14ac:dyDescent="0.45">
      <c r="A2" s="3" t="s">
        <v>41</v>
      </c>
      <c r="B2" s="3" t="s">
        <v>14</v>
      </c>
      <c r="C2" s="3" t="s">
        <v>16</v>
      </c>
      <c r="D2" s="3">
        <v>1.8729140757310701E-4</v>
      </c>
      <c r="E2" s="3">
        <v>22</v>
      </c>
      <c r="F2" s="3">
        <v>27.113127272727301</v>
      </c>
      <c r="G2" s="3">
        <v>24.777249999999999</v>
      </c>
      <c r="H2" s="3">
        <v>12</v>
      </c>
      <c r="I2" s="3">
        <v>11.9962416666667</v>
      </c>
      <c r="J2" s="3">
        <v>12.04565</v>
      </c>
      <c r="K2" s="2">
        <v>0.18513697344966701</v>
      </c>
      <c r="L2" s="2">
        <v>15</v>
      </c>
      <c r="M2" s="2">
        <v>32.750039999999998</v>
      </c>
      <c r="N2" s="2">
        <v>28.963200000000001</v>
      </c>
      <c r="O2" s="2">
        <v>7</v>
      </c>
      <c r="P2" s="2">
        <v>19.480028571428601</v>
      </c>
      <c r="Q2" s="2">
        <v>21.7577</v>
      </c>
      <c r="R2" s="8">
        <v>5.9071363419189505E-4</v>
      </c>
      <c r="S2" s="8">
        <v>18</v>
      </c>
      <c r="T2" s="8">
        <v>27.678405555555599</v>
      </c>
      <c r="U2" s="8">
        <v>26.64555</v>
      </c>
      <c r="V2" s="8">
        <v>10</v>
      </c>
      <c r="W2" s="8">
        <v>11.765090000000001</v>
      </c>
      <c r="X2" s="8">
        <v>10.373950000000001</v>
      </c>
      <c r="Y2" s="12">
        <v>8.2142857142857101E-2</v>
      </c>
      <c r="Z2" s="12">
        <v>13</v>
      </c>
      <c r="AA2" s="12">
        <v>23.6878538461538</v>
      </c>
      <c r="AB2" s="12">
        <v>21.526800000000001</v>
      </c>
      <c r="AC2" s="12">
        <v>3</v>
      </c>
      <c r="AD2" s="12">
        <v>11.839233333333301</v>
      </c>
      <c r="AE2" s="12">
        <v>13.918799999999999</v>
      </c>
    </row>
    <row r="3" spans="1:31" x14ac:dyDescent="0.45">
      <c r="A3" t="s">
        <v>37</v>
      </c>
      <c r="B3" t="s">
        <v>14</v>
      </c>
      <c r="C3" t="s">
        <v>16</v>
      </c>
      <c r="D3">
        <v>2.07618421120778E-3</v>
      </c>
      <c r="E3">
        <v>22</v>
      </c>
      <c r="F3">
        <v>41.430340909090901</v>
      </c>
      <c r="G3">
        <v>46.000549999999997</v>
      </c>
      <c r="H3">
        <v>12</v>
      </c>
      <c r="I3">
        <v>18.821266666666698</v>
      </c>
      <c r="J3">
        <v>17.25095</v>
      </c>
      <c r="K3" s="1">
        <v>0.106107514776245</v>
      </c>
      <c r="L3" s="1">
        <v>15</v>
      </c>
      <c r="M3" s="1">
        <v>41.2023266666667</v>
      </c>
      <c r="N3" s="1">
        <v>40.581000000000003</v>
      </c>
      <c r="O3" s="1">
        <v>7</v>
      </c>
      <c r="P3" s="1">
        <v>26.947385714285701</v>
      </c>
      <c r="Q3" s="1">
        <v>26.440200000000001</v>
      </c>
      <c r="R3" s="10">
        <v>1.7098081171307701E-3</v>
      </c>
      <c r="S3" s="10">
        <v>18</v>
      </c>
      <c r="T3" s="10">
        <v>40.205261111111099</v>
      </c>
      <c r="U3" s="10">
        <v>35.305</v>
      </c>
      <c r="V3" s="10">
        <v>10</v>
      </c>
      <c r="W3" s="10">
        <v>20.28998</v>
      </c>
      <c r="X3" s="10">
        <v>17.287700000000001</v>
      </c>
      <c r="Y3" s="13">
        <v>0.8</v>
      </c>
      <c r="Z3" s="13">
        <v>13</v>
      </c>
      <c r="AA3" s="13">
        <v>36.592992307692299</v>
      </c>
      <c r="AB3" s="13">
        <v>26.567</v>
      </c>
      <c r="AC3" s="13">
        <v>3</v>
      </c>
      <c r="AD3" s="13">
        <v>28.080166666666699</v>
      </c>
      <c r="AE3" s="13">
        <v>32.017499999999998</v>
      </c>
    </row>
    <row r="4" spans="1:31" x14ac:dyDescent="0.45">
      <c r="A4" t="s">
        <v>46</v>
      </c>
      <c r="B4" t="s">
        <v>14</v>
      </c>
      <c r="C4" t="s">
        <v>16</v>
      </c>
      <c r="D4">
        <v>7.5675452304500204E-3</v>
      </c>
      <c r="E4">
        <v>22</v>
      </c>
      <c r="F4">
        <v>59.809090909090898</v>
      </c>
      <c r="G4">
        <v>57.6556</v>
      </c>
      <c r="H4">
        <v>12</v>
      </c>
      <c r="I4">
        <v>46.437466666666701</v>
      </c>
      <c r="J4">
        <v>44.613950000000003</v>
      </c>
      <c r="K4" s="1">
        <v>0.78325827938831005</v>
      </c>
      <c r="L4" s="1">
        <v>15</v>
      </c>
      <c r="M4" s="1">
        <v>55.236153333333299</v>
      </c>
      <c r="N4" s="1">
        <v>52.958599999999997</v>
      </c>
      <c r="O4" s="1">
        <v>7</v>
      </c>
      <c r="P4" s="1">
        <v>56.281057142857101</v>
      </c>
      <c r="Q4" s="1">
        <v>55.1691</v>
      </c>
      <c r="R4" s="10">
        <v>8.5036245219311593E-3</v>
      </c>
      <c r="S4" s="10">
        <v>18</v>
      </c>
      <c r="T4" s="10">
        <v>60.128972222222203</v>
      </c>
      <c r="U4" s="10">
        <v>57.755249999999997</v>
      </c>
      <c r="V4" s="10">
        <v>10</v>
      </c>
      <c r="W4" s="10">
        <v>48.625430000000001</v>
      </c>
      <c r="X4" s="10">
        <v>47.141350000000003</v>
      </c>
      <c r="Y4" s="13">
        <v>3.57142857142857E-3</v>
      </c>
      <c r="Z4" s="13">
        <v>13</v>
      </c>
      <c r="AA4" s="13">
        <v>57.365346153846197</v>
      </c>
      <c r="AB4" s="13">
        <v>53.936999999999998</v>
      </c>
      <c r="AC4" s="13">
        <v>3</v>
      </c>
      <c r="AD4" s="13">
        <v>35.722700000000003</v>
      </c>
      <c r="AE4" s="13">
        <v>39.468200000000003</v>
      </c>
    </row>
    <row r="5" spans="1:31" x14ac:dyDescent="0.45">
      <c r="A5" t="s">
        <v>44</v>
      </c>
      <c r="B5" t="s">
        <v>14</v>
      </c>
      <c r="C5" t="s">
        <v>16</v>
      </c>
      <c r="D5">
        <v>2.05013206431378E-2</v>
      </c>
      <c r="E5">
        <v>22</v>
      </c>
      <c r="F5">
        <v>1.8142681818181801</v>
      </c>
      <c r="G5">
        <v>1.6029</v>
      </c>
      <c r="H5">
        <v>12</v>
      </c>
      <c r="I5">
        <v>3.1105499999999999</v>
      </c>
      <c r="J5">
        <v>2.6246499999999999</v>
      </c>
      <c r="K5" s="1">
        <v>0.94521062013322099</v>
      </c>
      <c r="L5" s="1">
        <v>15</v>
      </c>
      <c r="M5" s="1">
        <v>3.3657333333333299</v>
      </c>
      <c r="N5" s="1">
        <v>1.8071999999999999</v>
      </c>
      <c r="O5" s="1">
        <v>7</v>
      </c>
      <c r="P5" s="1">
        <v>2.5092714285714299</v>
      </c>
      <c r="Q5" s="1">
        <v>1.9339999999999999</v>
      </c>
      <c r="R5" s="10">
        <v>0.46418204221407899</v>
      </c>
      <c r="S5" s="10">
        <v>18</v>
      </c>
      <c r="T5" s="10">
        <v>2.7605111111111098</v>
      </c>
      <c r="U5" s="10">
        <v>1.84745</v>
      </c>
      <c r="V5" s="10">
        <v>10</v>
      </c>
      <c r="W5" s="10">
        <v>2.8071999999999999</v>
      </c>
      <c r="X5" s="10">
        <v>2.3681000000000001</v>
      </c>
      <c r="Y5" s="13">
        <v>0.9</v>
      </c>
      <c r="Z5" s="13">
        <v>13</v>
      </c>
      <c r="AA5" s="13">
        <v>2.3900230769230801</v>
      </c>
      <c r="AB5" s="13">
        <v>1.7801</v>
      </c>
      <c r="AC5" s="13">
        <v>3</v>
      </c>
      <c r="AD5" s="13">
        <v>2.2189999999999999</v>
      </c>
      <c r="AE5" s="13">
        <v>2.2536</v>
      </c>
    </row>
    <row r="6" spans="1:31" s="5" customFormat="1" x14ac:dyDescent="0.45">
      <c r="A6" s="5" t="s">
        <v>38</v>
      </c>
      <c r="B6" s="5" t="s">
        <v>14</v>
      </c>
      <c r="C6" s="5" t="s">
        <v>16</v>
      </c>
      <c r="D6" s="5">
        <v>0.21722699079594601</v>
      </c>
      <c r="E6" s="5">
        <v>22</v>
      </c>
      <c r="F6" s="5">
        <v>3.42032727272727</v>
      </c>
      <c r="G6" s="5">
        <v>1.9091</v>
      </c>
      <c r="H6" s="5">
        <v>12</v>
      </c>
      <c r="I6" s="5">
        <v>1.93204166666667</v>
      </c>
      <c r="J6" s="5">
        <v>0.83714999999999995</v>
      </c>
      <c r="K6" s="7">
        <v>0.94521062013322099</v>
      </c>
      <c r="L6" s="7">
        <v>15</v>
      </c>
      <c r="M6" s="7">
        <v>2.9788199999999998</v>
      </c>
      <c r="N6" s="7">
        <v>1.6259999999999999</v>
      </c>
      <c r="O6" s="7">
        <v>7</v>
      </c>
      <c r="P6" s="7">
        <v>2.2952285714285701</v>
      </c>
      <c r="Q6" s="7">
        <v>1.0829</v>
      </c>
      <c r="R6" s="11">
        <v>0.15989106240822501</v>
      </c>
      <c r="S6" s="11">
        <v>18</v>
      </c>
      <c r="T6" s="11">
        <v>3.3563000000000001</v>
      </c>
      <c r="U6" s="11">
        <v>3.3613</v>
      </c>
      <c r="V6" s="11">
        <v>10</v>
      </c>
      <c r="W6" s="11">
        <v>1.29643</v>
      </c>
      <c r="X6" s="11">
        <v>0.64200000000000002</v>
      </c>
      <c r="Y6" s="14">
        <v>1</v>
      </c>
      <c r="Z6" s="14">
        <v>13</v>
      </c>
      <c r="AA6" s="14">
        <v>3.6136076923076899</v>
      </c>
      <c r="AB6" s="14">
        <v>3.5</v>
      </c>
      <c r="AC6" s="14">
        <v>3</v>
      </c>
      <c r="AD6" s="14">
        <v>3.31273333333333</v>
      </c>
      <c r="AE6" s="14">
        <v>1.6203000000000001</v>
      </c>
    </row>
    <row r="7" spans="1:31" s="5" customFormat="1" x14ac:dyDescent="0.45">
      <c r="A7" s="5" t="s">
        <v>36</v>
      </c>
      <c r="B7" s="5" t="s">
        <v>14</v>
      </c>
      <c r="C7" s="5" t="s">
        <v>16</v>
      </c>
      <c r="D7" s="5">
        <v>0.231060192426046</v>
      </c>
      <c r="E7" s="5">
        <v>22</v>
      </c>
      <c r="F7" s="5">
        <v>11.711354545454499</v>
      </c>
      <c r="G7" s="5">
        <v>10.8796</v>
      </c>
      <c r="H7" s="5">
        <v>12</v>
      </c>
      <c r="I7" s="5">
        <v>14.755850000000001</v>
      </c>
      <c r="J7" s="5">
        <v>14.226699999999999</v>
      </c>
      <c r="K7" s="7">
        <v>0.26659395815742598</v>
      </c>
      <c r="L7" s="7">
        <v>15</v>
      </c>
      <c r="M7" s="7">
        <v>11.79486</v>
      </c>
      <c r="N7" s="7">
        <v>7.6414999999999997</v>
      </c>
      <c r="O7" s="7">
        <v>7</v>
      </c>
      <c r="P7" s="7">
        <v>12.4946428571429</v>
      </c>
      <c r="Q7" s="7">
        <v>12.175000000000001</v>
      </c>
      <c r="R7" s="11">
        <v>0.408140905623743</v>
      </c>
      <c r="S7" s="11">
        <v>18</v>
      </c>
      <c r="T7" s="11">
        <v>12.6623055555556</v>
      </c>
      <c r="U7" s="11">
        <v>10.36115</v>
      </c>
      <c r="V7" s="11">
        <v>10</v>
      </c>
      <c r="W7" s="11">
        <v>13.923360000000001</v>
      </c>
      <c r="X7" s="11">
        <v>13.40625</v>
      </c>
      <c r="Y7" s="14">
        <v>0.8</v>
      </c>
      <c r="Z7" s="14">
        <v>13</v>
      </c>
      <c r="AA7" s="14">
        <v>12.736307692307699</v>
      </c>
      <c r="AB7" s="14">
        <v>11.1111</v>
      </c>
      <c r="AC7" s="14">
        <v>3</v>
      </c>
      <c r="AD7" s="14">
        <v>10.4777</v>
      </c>
      <c r="AE7" s="14">
        <v>9.9079999999999995</v>
      </c>
    </row>
    <row r="8" spans="1:31" s="5" customFormat="1" x14ac:dyDescent="0.45">
      <c r="A8" s="5" t="s">
        <v>43</v>
      </c>
      <c r="B8" s="5" t="s">
        <v>14</v>
      </c>
      <c r="C8" s="5" t="s">
        <v>16</v>
      </c>
      <c r="D8" s="5">
        <v>0.34476411991056</v>
      </c>
      <c r="E8" s="5">
        <v>22</v>
      </c>
      <c r="F8" s="5">
        <v>88.690250000000006</v>
      </c>
      <c r="G8" s="5">
        <v>90.809399999999997</v>
      </c>
      <c r="H8" s="5">
        <v>12</v>
      </c>
      <c r="I8" s="5">
        <v>83.583749999999995</v>
      </c>
      <c r="J8" s="5">
        <v>88.896850000000001</v>
      </c>
      <c r="K8" s="7">
        <v>0.40686274509803899</v>
      </c>
      <c r="L8" s="7">
        <v>15</v>
      </c>
      <c r="M8" s="7">
        <v>94.503600000000006</v>
      </c>
      <c r="N8" s="7">
        <v>94.354900000000001</v>
      </c>
      <c r="O8" s="7">
        <v>7</v>
      </c>
      <c r="P8" s="7">
        <v>92.197999999999993</v>
      </c>
      <c r="Q8" s="7">
        <v>93.679199999999994</v>
      </c>
      <c r="R8" s="11">
        <v>0.381642461276328</v>
      </c>
      <c r="S8" s="11">
        <v>18</v>
      </c>
      <c r="T8" s="11">
        <v>91.129072222222206</v>
      </c>
      <c r="U8" s="11">
        <v>93.637950000000004</v>
      </c>
      <c r="V8" s="11">
        <v>10</v>
      </c>
      <c r="W8" s="11">
        <v>87.003450000000001</v>
      </c>
      <c r="X8" s="11">
        <v>89.660749999999993</v>
      </c>
      <c r="Y8" s="14">
        <v>0.8</v>
      </c>
      <c r="Z8" s="14">
        <v>13</v>
      </c>
      <c r="AA8" s="14">
        <v>89.581192307692305</v>
      </c>
      <c r="AB8" s="14">
        <v>90.740200000000002</v>
      </c>
      <c r="AC8" s="14">
        <v>3</v>
      </c>
      <c r="AD8" s="14">
        <v>87.237966666666694</v>
      </c>
      <c r="AE8" s="14">
        <v>88.668099999999995</v>
      </c>
    </row>
    <row r="9" spans="1:31" s="5" customFormat="1" x14ac:dyDescent="0.45">
      <c r="A9" s="5" t="s">
        <v>47</v>
      </c>
      <c r="B9" s="5" t="s">
        <v>14</v>
      </c>
      <c r="C9" s="5" t="s">
        <v>16</v>
      </c>
      <c r="D9" s="5">
        <v>0.34476411991056</v>
      </c>
      <c r="E9" s="5">
        <v>22</v>
      </c>
      <c r="F9" s="5">
        <v>3.83692272727273</v>
      </c>
      <c r="G9" s="5">
        <v>2.5463</v>
      </c>
      <c r="H9" s="5">
        <v>12</v>
      </c>
      <c r="I9" s="5">
        <v>2.3776583333333301</v>
      </c>
      <c r="J9" s="5">
        <v>1.8196000000000001</v>
      </c>
      <c r="K9" s="7">
        <v>0.73086124401913899</v>
      </c>
      <c r="L9" s="7">
        <v>15</v>
      </c>
      <c r="M9" s="7">
        <v>2.9857466666666701</v>
      </c>
      <c r="N9" s="7">
        <v>2.4857</v>
      </c>
      <c r="O9" s="7">
        <v>7</v>
      </c>
      <c r="P9" s="7">
        <v>2.3834</v>
      </c>
      <c r="Q9" s="7">
        <v>2.5935000000000001</v>
      </c>
      <c r="R9" s="11">
        <v>0.43565740133245801</v>
      </c>
      <c r="S9" s="11">
        <v>18</v>
      </c>
      <c r="T9" s="11">
        <v>3.3020833333333299</v>
      </c>
      <c r="U9" s="11">
        <v>2.4676499999999999</v>
      </c>
      <c r="V9" s="11">
        <v>10</v>
      </c>
      <c r="W9" s="11">
        <v>2.3143500000000001</v>
      </c>
      <c r="X9" s="11">
        <v>2.2261000000000002</v>
      </c>
      <c r="Y9" s="14">
        <v>1</v>
      </c>
      <c r="Z9" s="14">
        <v>13</v>
      </c>
      <c r="AA9" s="14">
        <v>4.2985153846153796</v>
      </c>
      <c r="AB9" s="14">
        <v>3.5651000000000002</v>
      </c>
      <c r="AC9" s="14">
        <v>3</v>
      </c>
      <c r="AD9" s="14">
        <v>3.5343666666666702</v>
      </c>
      <c r="AE9" s="14">
        <v>3.8481000000000001</v>
      </c>
    </row>
    <row r="10" spans="1:31" s="5" customFormat="1" x14ac:dyDescent="0.45">
      <c r="A10" s="5" t="s">
        <v>42</v>
      </c>
      <c r="B10" s="5" t="s">
        <v>14</v>
      </c>
      <c r="C10" s="5" t="s">
        <v>16</v>
      </c>
      <c r="D10" s="5">
        <v>0.58164377889875696</v>
      </c>
      <c r="E10" s="5">
        <v>22</v>
      </c>
      <c r="F10" s="5">
        <v>0.80110454545454501</v>
      </c>
      <c r="G10" s="5">
        <v>0.62595000000000001</v>
      </c>
      <c r="H10" s="5">
        <v>12</v>
      </c>
      <c r="I10" s="5">
        <v>0.88373333333333304</v>
      </c>
      <c r="J10" s="5">
        <v>0.82104999999999995</v>
      </c>
      <c r="K10" s="7">
        <v>0.33219579697907903</v>
      </c>
      <c r="L10" s="7">
        <v>15</v>
      </c>
      <c r="M10" s="7">
        <v>0.65819333333333296</v>
      </c>
      <c r="N10" s="7">
        <v>0.48039999999999999</v>
      </c>
      <c r="O10" s="7">
        <v>7</v>
      </c>
      <c r="P10" s="7">
        <v>0.852371428571429</v>
      </c>
      <c r="Q10" s="7">
        <v>0.91239999999999999</v>
      </c>
      <c r="R10" s="11">
        <v>0.13274246729624301</v>
      </c>
      <c r="S10" s="11">
        <v>18</v>
      </c>
      <c r="T10" s="11">
        <v>0.99945555555555599</v>
      </c>
      <c r="U10" s="11">
        <v>0.93420000000000003</v>
      </c>
      <c r="V10" s="11">
        <v>10</v>
      </c>
      <c r="W10" s="11">
        <v>0.71360999999999997</v>
      </c>
      <c r="X10" s="11">
        <v>0.68410000000000004</v>
      </c>
      <c r="Y10" s="14">
        <v>0.52142857142857102</v>
      </c>
      <c r="Z10" s="14">
        <v>13</v>
      </c>
      <c r="AA10" s="14">
        <v>0.69142307692307703</v>
      </c>
      <c r="AB10" s="14">
        <v>0.56630000000000003</v>
      </c>
      <c r="AC10" s="14">
        <v>3</v>
      </c>
      <c r="AD10" s="14">
        <v>0.87376666666666702</v>
      </c>
      <c r="AE10" s="14">
        <v>0.7228</v>
      </c>
    </row>
    <row r="11" spans="1:31" s="5" customFormat="1" x14ac:dyDescent="0.45">
      <c r="A11" s="5" t="s">
        <v>39</v>
      </c>
      <c r="B11" s="5" t="s">
        <v>14</v>
      </c>
      <c r="C11" s="5" t="s">
        <v>16</v>
      </c>
      <c r="D11" s="5">
        <v>0.63143050427785696</v>
      </c>
      <c r="E11" s="5">
        <v>22</v>
      </c>
      <c r="F11" s="5">
        <v>1.23751818181818</v>
      </c>
      <c r="G11" s="5">
        <v>1.0326500000000001</v>
      </c>
      <c r="H11" s="5">
        <v>12</v>
      </c>
      <c r="I11" s="5">
        <v>1.5181166666666699</v>
      </c>
      <c r="J11" s="5">
        <v>1.07125</v>
      </c>
      <c r="K11" s="7">
        <v>0.33219579697907903</v>
      </c>
      <c r="L11" s="7">
        <v>15</v>
      </c>
      <c r="M11" s="7">
        <v>1.01497333333333</v>
      </c>
      <c r="N11" s="7">
        <v>0.86970000000000003</v>
      </c>
      <c r="O11" s="7">
        <v>7</v>
      </c>
      <c r="P11" s="7">
        <v>1.25942857142857</v>
      </c>
      <c r="Q11" s="7">
        <v>1.0532999999999999</v>
      </c>
      <c r="R11" s="11">
        <v>0.90631077541832705</v>
      </c>
      <c r="S11" s="11">
        <v>18</v>
      </c>
      <c r="T11" s="11">
        <v>1.4407777777777799</v>
      </c>
      <c r="U11" s="11">
        <v>1.1724000000000001</v>
      </c>
      <c r="V11" s="11">
        <v>10</v>
      </c>
      <c r="W11" s="11">
        <v>1.27911</v>
      </c>
      <c r="X11" s="11">
        <v>1.21675</v>
      </c>
      <c r="Y11" s="14">
        <v>1</v>
      </c>
      <c r="Z11" s="14">
        <v>13</v>
      </c>
      <c r="AA11" s="14">
        <v>1.3039923076923099</v>
      </c>
      <c r="AB11" s="14">
        <v>1.0342</v>
      </c>
      <c r="AC11" s="14">
        <v>3</v>
      </c>
      <c r="AD11" s="14">
        <v>1.6961666666666699</v>
      </c>
      <c r="AE11" s="14">
        <v>0.93789999999999996</v>
      </c>
    </row>
    <row r="12" spans="1:31" s="5" customFormat="1" x14ac:dyDescent="0.45">
      <c r="A12" s="5" t="s">
        <v>40</v>
      </c>
      <c r="B12" s="5" t="s">
        <v>14</v>
      </c>
      <c r="C12" s="5" t="s">
        <v>16</v>
      </c>
      <c r="D12" s="5">
        <v>0.81749312177949796</v>
      </c>
      <c r="E12" s="5">
        <v>22</v>
      </c>
      <c r="F12" s="5">
        <v>8.4221818181818193</v>
      </c>
      <c r="G12" s="5">
        <v>8.9418500000000005</v>
      </c>
      <c r="H12" s="5">
        <v>12</v>
      </c>
      <c r="I12" s="5">
        <v>8.2560666666666709</v>
      </c>
      <c r="J12" s="5">
        <v>8.2416999999999998</v>
      </c>
      <c r="K12" s="7">
        <v>0.26659395815742598</v>
      </c>
      <c r="L12" s="7">
        <v>15</v>
      </c>
      <c r="M12" s="7">
        <v>5.5437533333333304</v>
      </c>
      <c r="N12" s="7">
        <v>5.6372999999999998</v>
      </c>
      <c r="O12" s="7">
        <v>7</v>
      </c>
      <c r="P12" s="7">
        <v>6.68187142857143</v>
      </c>
      <c r="Q12" s="7">
        <v>6.6646000000000001</v>
      </c>
      <c r="R12" s="11">
        <v>0.10918311284444</v>
      </c>
      <c r="S12" s="11">
        <v>18</v>
      </c>
      <c r="T12" s="11">
        <v>9.0433944444444396</v>
      </c>
      <c r="U12" s="11">
        <v>8.4687999999999999</v>
      </c>
      <c r="V12" s="11">
        <v>10</v>
      </c>
      <c r="W12" s="11">
        <v>6.8110099999999996</v>
      </c>
      <c r="X12" s="11">
        <v>6.4841499999999996</v>
      </c>
      <c r="Y12" s="14">
        <v>0.70357142857142896</v>
      </c>
      <c r="Z12" s="14">
        <v>13</v>
      </c>
      <c r="AA12" s="14">
        <v>8.1210769230769202</v>
      </c>
      <c r="AB12" s="14">
        <v>7.8804999999999996</v>
      </c>
      <c r="AC12" s="14">
        <v>3</v>
      </c>
      <c r="AD12" s="14">
        <v>6.3784666666666698</v>
      </c>
      <c r="AE12" s="14">
        <v>5.9905999999999997</v>
      </c>
    </row>
    <row r="13" spans="1:31" s="5" customFormat="1" x14ac:dyDescent="0.45">
      <c r="A13" s="5" t="s">
        <v>45</v>
      </c>
      <c r="B13" s="5" t="s">
        <v>14</v>
      </c>
      <c r="C13" s="5" t="s">
        <v>16</v>
      </c>
      <c r="D13" s="5">
        <v>0.92929014619824801</v>
      </c>
      <c r="E13" s="5">
        <v>22</v>
      </c>
      <c r="F13" s="5">
        <v>3.0730818181818198</v>
      </c>
      <c r="G13" s="5">
        <v>3.0038499999999999</v>
      </c>
      <c r="H13" s="5">
        <v>12</v>
      </c>
      <c r="I13" s="5">
        <v>3.29474166666667</v>
      </c>
      <c r="J13" s="5">
        <v>2.3412500000000001</v>
      </c>
      <c r="K13" s="7">
        <v>0.78325827938831005</v>
      </c>
      <c r="L13" s="7">
        <v>15</v>
      </c>
      <c r="M13" s="7">
        <v>3.0057066666666699</v>
      </c>
      <c r="N13" s="7">
        <v>2.9075000000000002</v>
      </c>
      <c r="O13" s="7">
        <v>7</v>
      </c>
      <c r="P13" s="7">
        <v>3.1145999999999998</v>
      </c>
      <c r="Q13" s="7">
        <v>2.2492999999999999</v>
      </c>
      <c r="R13" s="11">
        <v>0.83219648391273104</v>
      </c>
      <c r="S13" s="11">
        <v>18</v>
      </c>
      <c r="T13" s="11">
        <v>3.70733333333333</v>
      </c>
      <c r="U13" s="11">
        <v>3.0512000000000001</v>
      </c>
      <c r="V13" s="11">
        <v>10</v>
      </c>
      <c r="W13" s="11">
        <v>3.5116499999999999</v>
      </c>
      <c r="X13" s="11">
        <v>3.3218999999999999</v>
      </c>
      <c r="Y13" s="14">
        <v>0.8</v>
      </c>
      <c r="Z13" s="14">
        <v>13</v>
      </c>
      <c r="AA13" s="14">
        <v>4.51903846153846</v>
      </c>
      <c r="AB13" s="14">
        <v>3.9485000000000001</v>
      </c>
      <c r="AC13" s="14">
        <v>3</v>
      </c>
      <c r="AD13" s="14">
        <v>3.55656666666667</v>
      </c>
      <c r="AE13" s="14">
        <v>4.0506000000000002</v>
      </c>
    </row>
  </sheetData>
  <autoFilter ref="A1:AE25" xr:uid="{42A0900E-2077-4997-962C-F9D9029A2BF4}">
    <sortState xmlns:xlrd2="http://schemas.microsoft.com/office/spreadsheetml/2017/richdata2" ref="A2:AE13">
      <sortCondition ref="D1:D25"/>
    </sortState>
  </autoFilter>
  <conditionalFormatting sqref="A26:A1048576 A1:A13">
    <cfRule type="duplicateValues" dxfId="1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BCA0C-53B7-4B42-9562-353AF3BD6084}">
  <dimension ref="A1:AE13"/>
  <sheetViews>
    <sheetView topLeftCell="Q1" workbookViewId="0">
      <selection activeCell="Z17" sqref="Z17"/>
    </sheetView>
  </sheetViews>
  <sheetFormatPr defaultRowHeight="14.25" x14ac:dyDescent="0.45"/>
  <cols>
    <col min="1" max="1" width="25.53125" customWidth="1"/>
  </cols>
  <sheetData>
    <row r="1" spans="1:31" x14ac:dyDescent="0.45">
      <c r="A1" s="6" t="s">
        <v>35</v>
      </c>
      <c r="B1" s="6" t="s">
        <v>17</v>
      </c>
      <c r="C1" s="6" t="s">
        <v>18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19</v>
      </c>
      <c r="N1" s="6" t="s">
        <v>27</v>
      </c>
      <c r="O1" s="6" t="s">
        <v>2</v>
      </c>
      <c r="P1" s="6" t="s">
        <v>20</v>
      </c>
      <c r="Q1" s="6" t="s">
        <v>28</v>
      </c>
      <c r="R1" s="6" t="s">
        <v>3</v>
      </c>
      <c r="S1" s="6" t="s">
        <v>4</v>
      </c>
      <c r="T1" s="6" t="s">
        <v>21</v>
      </c>
      <c r="U1" s="6" t="s">
        <v>29</v>
      </c>
      <c r="V1" s="6" t="s">
        <v>5</v>
      </c>
      <c r="W1" s="6" t="s">
        <v>22</v>
      </c>
      <c r="X1" s="6" t="s">
        <v>30</v>
      </c>
      <c r="Y1" s="6" t="s">
        <v>6</v>
      </c>
      <c r="Z1" s="6" t="s">
        <v>7</v>
      </c>
      <c r="AA1" s="6" t="s">
        <v>23</v>
      </c>
      <c r="AB1" s="6" t="s">
        <v>31</v>
      </c>
      <c r="AC1" s="6" t="s">
        <v>8</v>
      </c>
      <c r="AD1" s="6" t="s">
        <v>24</v>
      </c>
      <c r="AE1" s="6" t="s">
        <v>32</v>
      </c>
    </row>
    <row r="2" spans="1:31" x14ac:dyDescent="0.45">
      <c r="A2" t="s">
        <v>36</v>
      </c>
      <c r="B2" t="s">
        <v>15</v>
      </c>
      <c r="C2" t="s">
        <v>16</v>
      </c>
      <c r="D2">
        <v>5.3764326627894798E-4</v>
      </c>
      <c r="E2">
        <v>20</v>
      </c>
      <c r="F2">
        <v>27.56915</v>
      </c>
      <c r="G2">
        <v>27.8306</v>
      </c>
      <c r="H2">
        <v>12</v>
      </c>
      <c r="I2">
        <v>14.755850000000001</v>
      </c>
      <c r="J2">
        <v>14.226699999999999</v>
      </c>
      <c r="K2" s="1">
        <v>3.8465146824280001E-3</v>
      </c>
      <c r="L2" s="1">
        <v>15</v>
      </c>
      <c r="M2" s="1">
        <v>24.039400000000001</v>
      </c>
      <c r="N2" s="1">
        <v>23.577500000000001</v>
      </c>
      <c r="O2" s="1">
        <v>7</v>
      </c>
      <c r="P2" s="1">
        <v>12.4946428571429</v>
      </c>
      <c r="Q2" s="1">
        <v>12.175000000000001</v>
      </c>
      <c r="R2" s="10">
        <v>1.2718447702967799E-2</v>
      </c>
      <c r="S2" s="10">
        <v>11</v>
      </c>
      <c r="T2" s="10">
        <v>25.4367818181818</v>
      </c>
      <c r="U2" s="10">
        <v>25.976900000000001</v>
      </c>
      <c r="V2" s="10">
        <v>10</v>
      </c>
      <c r="W2" s="10">
        <v>13.923360000000001</v>
      </c>
      <c r="X2" s="10">
        <v>13.40625</v>
      </c>
      <c r="Y2" s="13">
        <v>6.0150375939849602E-3</v>
      </c>
      <c r="Z2" s="13">
        <v>18</v>
      </c>
      <c r="AA2" s="13">
        <v>28.312333333333299</v>
      </c>
      <c r="AB2" s="13">
        <v>28.443200000000001</v>
      </c>
      <c r="AC2" s="13">
        <v>3</v>
      </c>
      <c r="AD2" s="13">
        <v>10.4777</v>
      </c>
      <c r="AE2" s="13">
        <v>9.9079999999999995</v>
      </c>
    </row>
    <row r="3" spans="1:31" x14ac:dyDescent="0.45">
      <c r="A3" t="s">
        <v>43</v>
      </c>
      <c r="B3" t="s">
        <v>15</v>
      </c>
      <c r="C3" t="s">
        <v>16</v>
      </c>
      <c r="D3">
        <v>1.0668894549534899E-3</v>
      </c>
      <c r="E3">
        <v>20</v>
      </c>
      <c r="F3">
        <v>94.408379999999994</v>
      </c>
      <c r="G3">
        <v>95.268900000000002</v>
      </c>
      <c r="H3">
        <v>12</v>
      </c>
      <c r="I3">
        <v>83.583749999999995</v>
      </c>
      <c r="J3">
        <v>88.896850000000001</v>
      </c>
      <c r="K3" s="1">
        <v>0.16236279200675499</v>
      </c>
      <c r="L3" s="1">
        <v>15</v>
      </c>
      <c r="M3" s="1">
        <v>94.650846666666695</v>
      </c>
      <c r="N3" s="1">
        <v>95.807000000000002</v>
      </c>
      <c r="O3" s="1">
        <v>7</v>
      </c>
      <c r="P3" s="1">
        <v>92.197999999999993</v>
      </c>
      <c r="Q3" s="1">
        <v>93.679199999999994</v>
      </c>
      <c r="R3" s="10">
        <v>9.8617584685696105E-2</v>
      </c>
      <c r="S3" s="10">
        <v>11</v>
      </c>
      <c r="T3" s="10">
        <v>93.1232545454545</v>
      </c>
      <c r="U3" s="10">
        <v>94.191999999999993</v>
      </c>
      <c r="V3" s="10">
        <v>10</v>
      </c>
      <c r="W3" s="10">
        <v>87.003450000000001</v>
      </c>
      <c r="X3" s="10">
        <v>89.660749999999993</v>
      </c>
      <c r="Y3" s="13">
        <v>0.47067669172932303</v>
      </c>
      <c r="Z3" s="13">
        <v>18</v>
      </c>
      <c r="AA3" s="13">
        <v>93.378822222222198</v>
      </c>
      <c r="AB3" s="13">
        <v>94.082949999999997</v>
      </c>
      <c r="AC3" s="13">
        <v>3</v>
      </c>
      <c r="AD3" s="13">
        <v>87.237966666666694</v>
      </c>
      <c r="AE3" s="13">
        <v>88.668099999999995</v>
      </c>
    </row>
    <row r="4" spans="1:31" x14ac:dyDescent="0.45">
      <c r="A4" t="s">
        <v>39</v>
      </c>
      <c r="B4" t="s">
        <v>15</v>
      </c>
      <c r="C4" t="s">
        <v>16</v>
      </c>
      <c r="D4">
        <v>1.68550074484204E-2</v>
      </c>
      <c r="E4">
        <v>20</v>
      </c>
      <c r="F4">
        <v>2.0265499999999999</v>
      </c>
      <c r="G4">
        <v>1.7142999999999999</v>
      </c>
      <c r="H4">
        <v>12</v>
      </c>
      <c r="I4">
        <v>1.5181166666666699</v>
      </c>
      <c r="J4">
        <v>1.07125</v>
      </c>
      <c r="K4" s="1">
        <v>0.26659395815742598</v>
      </c>
      <c r="L4" s="1">
        <v>15</v>
      </c>
      <c r="M4" s="1">
        <v>1.60158</v>
      </c>
      <c r="N4" s="1">
        <v>1.4950000000000001</v>
      </c>
      <c r="O4" s="1">
        <v>7</v>
      </c>
      <c r="P4" s="1">
        <v>1.25942857142857</v>
      </c>
      <c r="Q4" s="1">
        <v>1.0532999999999999</v>
      </c>
      <c r="R4" s="10">
        <v>2.41554111523152E-2</v>
      </c>
      <c r="S4" s="10">
        <v>11</v>
      </c>
      <c r="T4" s="10">
        <v>1.94666363636364</v>
      </c>
      <c r="U4" s="10">
        <v>1.7029000000000001</v>
      </c>
      <c r="V4" s="10">
        <v>10</v>
      </c>
      <c r="W4" s="10">
        <v>1.27911</v>
      </c>
      <c r="X4" s="10">
        <v>1.21675</v>
      </c>
      <c r="Y4" s="13">
        <v>0.35639097744360898</v>
      </c>
      <c r="Z4" s="13">
        <v>18</v>
      </c>
      <c r="AA4" s="13">
        <v>1.9119944444444399</v>
      </c>
      <c r="AB4" s="13">
        <v>1.8511500000000001</v>
      </c>
      <c r="AC4" s="13">
        <v>3</v>
      </c>
      <c r="AD4" s="13">
        <v>1.6961666666666699</v>
      </c>
      <c r="AE4" s="13">
        <v>0.93789999999999996</v>
      </c>
    </row>
    <row r="5" spans="1:31" x14ac:dyDescent="0.45">
      <c r="A5" t="s">
        <v>46</v>
      </c>
      <c r="B5" t="s">
        <v>15</v>
      </c>
      <c r="C5" t="s">
        <v>16</v>
      </c>
      <c r="D5">
        <v>3.5882156404959502E-2</v>
      </c>
      <c r="E5">
        <v>20</v>
      </c>
      <c r="F5">
        <v>57.387309999999999</v>
      </c>
      <c r="G5">
        <v>56.769300000000001</v>
      </c>
      <c r="H5">
        <v>12</v>
      </c>
      <c r="I5">
        <v>46.437466666666701</v>
      </c>
      <c r="J5">
        <v>44.613950000000003</v>
      </c>
      <c r="K5" s="1">
        <v>3.1944835350408103E-2</v>
      </c>
      <c r="L5" s="1">
        <v>15</v>
      </c>
      <c r="M5" s="1">
        <v>42.653433333333297</v>
      </c>
      <c r="N5" s="1">
        <v>43.2881</v>
      </c>
      <c r="O5" s="1">
        <v>7</v>
      </c>
      <c r="P5" s="1">
        <v>56.281057142857101</v>
      </c>
      <c r="Q5" s="1">
        <v>55.1691</v>
      </c>
      <c r="R5" s="10">
        <v>0.97253881309608903</v>
      </c>
      <c r="S5" s="10">
        <v>11</v>
      </c>
      <c r="T5" s="10">
        <v>45.895727272727299</v>
      </c>
      <c r="U5" s="10">
        <v>48.110199999999999</v>
      </c>
      <c r="V5" s="10">
        <v>10</v>
      </c>
      <c r="W5" s="10">
        <v>48.625430000000001</v>
      </c>
      <c r="X5" s="10">
        <v>47.141350000000003</v>
      </c>
      <c r="Y5" s="13">
        <v>0.100751879699248</v>
      </c>
      <c r="Z5" s="13">
        <v>18</v>
      </c>
      <c r="AA5" s="13">
        <v>46.475949999999997</v>
      </c>
      <c r="AB5" s="13">
        <v>44.5655</v>
      </c>
      <c r="AC5" s="13">
        <v>3</v>
      </c>
      <c r="AD5" s="13">
        <v>35.722700000000003</v>
      </c>
      <c r="AE5" s="13">
        <v>39.468200000000003</v>
      </c>
    </row>
    <row r="6" spans="1:31" x14ac:dyDescent="0.45">
      <c r="A6" t="s">
        <v>37</v>
      </c>
      <c r="B6" t="s">
        <v>15</v>
      </c>
      <c r="C6" t="s">
        <v>16</v>
      </c>
      <c r="D6">
        <v>4.8239970762580402E-2</v>
      </c>
      <c r="E6">
        <v>20</v>
      </c>
      <c r="F6">
        <v>14.51252</v>
      </c>
      <c r="G6">
        <v>11.1656</v>
      </c>
      <c r="H6">
        <v>12</v>
      </c>
      <c r="I6">
        <v>18.821266666666698</v>
      </c>
      <c r="J6">
        <v>17.25095</v>
      </c>
      <c r="K6" s="1">
        <v>2.1226193826812999E-3</v>
      </c>
      <c r="L6" s="1">
        <v>15</v>
      </c>
      <c r="M6" s="1">
        <v>12.969239999999999</v>
      </c>
      <c r="N6" s="1">
        <v>7.0011999999999999</v>
      </c>
      <c r="O6" s="1">
        <v>7</v>
      </c>
      <c r="P6" s="1">
        <v>26.947385714285701</v>
      </c>
      <c r="Q6" s="1">
        <v>26.440200000000001</v>
      </c>
      <c r="R6" s="10">
        <v>0.13211762437768601</v>
      </c>
      <c r="S6" s="10">
        <v>11</v>
      </c>
      <c r="T6" s="10">
        <v>15.206418181818201</v>
      </c>
      <c r="U6" s="10">
        <v>9.0745000000000005</v>
      </c>
      <c r="V6" s="10">
        <v>10</v>
      </c>
      <c r="W6" s="10">
        <v>20.28998</v>
      </c>
      <c r="X6" s="10">
        <v>17.287700000000001</v>
      </c>
      <c r="Y6" s="13">
        <v>6.0150375939849602E-3</v>
      </c>
      <c r="Z6" s="13">
        <v>18</v>
      </c>
      <c r="AA6" s="13">
        <v>8.9738055555555594</v>
      </c>
      <c r="AB6" s="13">
        <v>5.8449</v>
      </c>
      <c r="AC6" s="13">
        <v>3</v>
      </c>
      <c r="AD6" s="13">
        <v>28.080166666666699</v>
      </c>
      <c r="AE6" s="13">
        <v>32.017499999999998</v>
      </c>
    </row>
    <row r="7" spans="1:31" s="5" customFormat="1" x14ac:dyDescent="0.45">
      <c r="A7" s="5" t="s">
        <v>38</v>
      </c>
      <c r="B7" s="5" t="s">
        <v>15</v>
      </c>
      <c r="C7" s="5" t="s">
        <v>16</v>
      </c>
      <c r="D7" s="5">
        <v>0.11593333074689199</v>
      </c>
      <c r="E7" s="5">
        <v>20</v>
      </c>
      <c r="F7" s="5">
        <v>0.68037000000000003</v>
      </c>
      <c r="G7" s="5">
        <v>0.57430000000000003</v>
      </c>
      <c r="H7" s="5">
        <v>12</v>
      </c>
      <c r="I7" s="5">
        <v>1.93204166666667</v>
      </c>
      <c r="J7" s="5">
        <v>0.83714999999999995</v>
      </c>
      <c r="K7" s="7">
        <v>5.0778684679613504E-3</v>
      </c>
      <c r="L7" s="7">
        <v>15</v>
      </c>
      <c r="M7" s="7">
        <v>0.63121333333333296</v>
      </c>
      <c r="N7" s="7">
        <v>0.3528</v>
      </c>
      <c r="O7" s="7">
        <v>7</v>
      </c>
      <c r="P7" s="7">
        <v>2.2952285714285701</v>
      </c>
      <c r="Q7" s="7">
        <v>1.0829</v>
      </c>
      <c r="R7" s="11">
        <v>0.151736808083557</v>
      </c>
      <c r="S7" s="11">
        <v>11</v>
      </c>
      <c r="T7" s="11">
        <v>0.70840000000000003</v>
      </c>
      <c r="U7" s="11">
        <v>0.4662</v>
      </c>
      <c r="V7" s="11">
        <v>10</v>
      </c>
      <c r="W7" s="11">
        <v>1.29643</v>
      </c>
      <c r="X7" s="11">
        <v>0.64200000000000002</v>
      </c>
      <c r="Y7" s="14">
        <v>2.40601503759399E-2</v>
      </c>
      <c r="Z7" s="14">
        <v>18</v>
      </c>
      <c r="AA7" s="14">
        <v>0.48961666666666698</v>
      </c>
      <c r="AB7" s="14">
        <v>0.34399999999999997</v>
      </c>
      <c r="AC7" s="14">
        <v>3</v>
      </c>
      <c r="AD7" s="14">
        <v>3.31273333333333</v>
      </c>
      <c r="AE7" s="14">
        <v>1.6203000000000001</v>
      </c>
    </row>
    <row r="8" spans="1:31" s="5" customFormat="1" x14ac:dyDescent="0.45">
      <c r="A8" s="5" t="s">
        <v>41</v>
      </c>
      <c r="B8" s="5" t="s">
        <v>15</v>
      </c>
      <c r="C8" s="5" t="s">
        <v>16</v>
      </c>
      <c r="D8" s="5">
        <v>0.223841774610745</v>
      </c>
      <c r="E8" s="5">
        <v>20</v>
      </c>
      <c r="F8" s="5">
        <v>15.867190000000001</v>
      </c>
      <c r="G8" s="5">
        <v>16.276350000000001</v>
      </c>
      <c r="H8" s="5">
        <v>12</v>
      </c>
      <c r="I8" s="5">
        <v>11.9962416666667</v>
      </c>
      <c r="J8" s="5">
        <v>12.04565</v>
      </c>
      <c r="K8" s="7">
        <v>0.122947743690778</v>
      </c>
      <c r="L8" s="7">
        <v>15</v>
      </c>
      <c r="M8" s="7">
        <v>11.809233333333299</v>
      </c>
      <c r="N8" s="7">
        <v>12.2882</v>
      </c>
      <c r="O8" s="7">
        <v>7</v>
      </c>
      <c r="P8" s="7">
        <v>19.480028571428601</v>
      </c>
      <c r="Q8" s="7">
        <v>21.7577</v>
      </c>
      <c r="R8" s="11">
        <v>0.60473015116978002</v>
      </c>
      <c r="S8" s="11">
        <v>11</v>
      </c>
      <c r="T8" s="11">
        <v>12.4820909090909</v>
      </c>
      <c r="U8" s="11">
        <v>12.4031</v>
      </c>
      <c r="V8" s="11">
        <v>10</v>
      </c>
      <c r="W8" s="11">
        <v>11.765090000000001</v>
      </c>
      <c r="X8" s="11">
        <v>10.373950000000001</v>
      </c>
      <c r="Y8" s="14">
        <v>0.35639097744360898</v>
      </c>
      <c r="Z8" s="14">
        <v>18</v>
      </c>
      <c r="AA8" s="14">
        <v>8.8146000000000004</v>
      </c>
      <c r="AB8" s="14">
        <v>8.5955999999999992</v>
      </c>
      <c r="AC8" s="14">
        <v>3</v>
      </c>
      <c r="AD8" s="14">
        <v>11.839233333333301</v>
      </c>
      <c r="AE8" s="14">
        <v>13.918799999999999</v>
      </c>
    </row>
    <row r="9" spans="1:31" s="5" customFormat="1" x14ac:dyDescent="0.45">
      <c r="A9" s="5" t="s">
        <v>42</v>
      </c>
      <c r="B9" s="5" t="s">
        <v>15</v>
      </c>
      <c r="C9" s="5" t="s">
        <v>16</v>
      </c>
      <c r="D9" s="5">
        <v>0.23912099249914201</v>
      </c>
      <c r="E9" s="5">
        <v>20</v>
      </c>
      <c r="F9" s="5">
        <v>0.70284000000000002</v>
      </c>
      <c r="G9" s="5">
        <v>0.52415</v>
      </c>
      <c r="H9" s="5">
        <v>12</v>
      </c>
      <c r="I9" s="5">
        <v>0.88373333333333304</v>
      </c>
      <c r="J9" s="5">
        <v>0.82104999999999995</v>
      </c>
      <c r="K9" s="7">
        <v>0.141652594051975</v>
      </c>
      <c r="L9" s="7">
        <v>15</v>
      </c>
      <c r="M9" s="7">
        <v>0.533046666666667</v>
      </c>
      <c r="N9" s="7">
        <v>0.42120000000000002</v>
      </c>
      <c r="O9" s="7">
        <v>7</v>
      </c>
      <c r="P9" s="7">
        <v>0.852371428571429</v>
      </c>
      <c r="Q9" s="7">
        <v>0.91239999999999999</v>
      </c>
      <c r="R9" s="11">
        <v>0.75644427811610504</v>
      </c>
      <c r="S9" s="11">
        <v>11</v>
      </c>
      <c r="T9" s="11">
        <v>0.66619090909090894</v>
      </c>
      <c r="U9" s="11">
        <v>0.62</v>
      </c>
      <c r="V9" s="11">
        <v>10</v>
      </c>
      <c r="W9" s="11">
        <v>0.71360999999999997</v>
      </c>
      <c r="X9" s="11">
        <v>0.68410000000000004</v>
      </c>
      <c r="Y9" s="14">
        <v>7.9699248120300797E-2</v>
      </c>
      <c r="Z9" s="14">
        <v>18</v>
      </c>
      <c r="AA9" s="14">
        <v>0.57384999999999997</v>
      </c>
      <c r="AB9" s="14">
        <v>0.52800000000000002</v>
      </c>
      <c r="AC9" s="14">
        <v>3</v>
      </c>
      <c r="AD9" s="14">
        <v>0.87376666666666702</v>
      </c>
      <c r="AE9" s="14">
        <v>0.7228</v>
      </c>
    </row>
    <row r="10" spans="1:31" s="5" customFormat="1" x14ac:dyDescent="0.45">
      <c r="A10" s="5" t="s">
        <v>40</v>
      </c>
      <c r="B10" s="5" t="s">
        <v>15</v>
      </c>
      <c r="C10" s="5" t="s">
        <v>16</v>
      </c>
      <c r="D10" s="5">
        <v>0.27177845851976501</v>
      </c>
      <c r="E10" s="5">
        <v>20</v>
      </c>
      <c r="F10" s="5">
        <v>9.9987549999999992</v>
      </c>
      <c r="G10" s="5">
        <v>9.9596</v>
      </c>
      <c r="H10" s="5">
        <v>12</v>
      </c>
      <c r="I10" s="5">
        <v>8.2560666666666709</v>
      </c>
      <c r="J10" s="5">
        <v>8.2416999999999998</v>
      </c>
      <c r="K10" s="7">
        <v>0.40686274509803899</v>
      </c>
      <c r="L10" s="7">
        <v>15</v>
      </c>
      <c r="M10" s="7">
        <v>8.7705133333333301</v>
      </c>
      <c r="N10" s="7">
        <v>7.1989000000000001</v>
      </c>
      <c r="O10" s="7">
        <v>7</v>
      </c>
      <c r="P10" s="7">
        <v>6.68187142857143</v>
      </c>
      <c r="Q10" s="7">
        <v>6.6646000000000001</v>
      </c>
      <c r="R10" s="11">
        <v>0.19711609340092301</v>
      </c>
      <c r="S10" s="11">
        <v>11</v>
      </c>
      <c r="T10" s="11">
        <v>9.8440909090909106</v>
      </c>
      <c r="U10" s="11">
        <v>9.0001999999999995</v>
      </c>
      <c r="V10" s="11">
        <v>10</v>
      </c>
      <c r="W10" s="11">
        <v>6.8110099999999996</v>
      </c>
      <c r="X10" s="11">
        <v>6.4841499999999996</v>
      </c>
      <c r="Y10" s="14">
        <v>0.26165413533834597</v>
      </c>
      <c r="Z10" s="14">
        <v>18</v>
      </c>
      <c r="AA10" s="14">
        <v>9.5569555555555592</v>
      </c>
      <c r="AB10" s="14">
        <v>8.7469000000000001</v>
      </c>
      <c r="AC10" s="14">
        <v>3</v>
      </c>
      <c r="AD10" s="14">
        <v>6.3784666666666698</v>
      </c>
      <c r="AE10" s="14">
        <v>5.9905999999999997</v>
      </c>
    </row>
    <row r="11" spans="1:31" s="5" customFormat="1" x14ac:dyDescent="0.45">
      <c r="A11" s="5" t="s">
        <v>44</v>
      </c>
      <c r="B11" s="5" t="s">
        <v>15</v>
      </c>
      <c r="C11" s="5" t="s">
        <v>16</v>
      </c>
      <c r="D11" s="5">
        <v>0.30726457933741402</v>
      </c>
      <c r="E11" s="5">
        <v>20</v>
      </c>
      <c r="F11" s="5">
        <v>2.25231</v>
      </c>
      <c r="G11" s="5">
        <v>1.97925</v>
      </c>
      <c r="H11" s="5">
        <v>12</v>
      </c>
      <c r="I11" s="5">
        <v>3.1105499999999999</v>
      </c>
      <c r="J11" s="5">
        <v>2.6246499999999999</v>
      </c>
      <c r="K11" s="7">
        <v>0.89065578384463795</v>
      </c>
      <c r="L11" s="7">
        <v>15</v>
      </c>
      <c r="M11" s="7">
        <v>2.5257733333333299</v>
      </c>
      <c r="N11" s="7">
        <v>1.67</v>
      </c>
      <c r="O11" s="7">
        <v>7</v>
      </c>
      <c r="P11" s="7">
        <v>2.5092714285714299</v>
      </c>
      <c r="Q11" s="7">
        <v>1.9339999999999999</v>
      </c>
      <c r="R11" s="11">
        <v>0.86326676419555703</v>
      </c>
      <c r="S11" s="11">
        <v>11</v>
      </c>
      <c r="T11" s="11">
        <v>2.4399272727272701</v>
      </c>
      <c r="U11" s="11">
        <v>2.5270999999999999</v>
      </c>
      <c r="V11" s="11">
        <v>10</v>
      </c>
      <c r="W11" s="11">
        <v>2.8071999999999999</v>
      </c>
      <c r="X11" s="11">
        <v>2.3681000000000001</v>
      </c>
      <c r="Y11" s="14">
        <v>0.66917293233082698</v>
      </c>
      <c r="Z11" s="14">
        <v>18</v>
      </c>
      <c r="AA11" s="14">
        <v>2.07762222222222</v>
      </c>
      <c r="AB11" s="14">
        <v>1.7173499999999999</v>
      </c>
      <c r="AC11" s="14">
        <v>3</v>
      </c>
      <c r="AD11" s="14">
        <v>2.2189999999999999</v>
      </c>
      <c r="AE11" s="14">
        <v>2.2536</v>
      </c>
    </row>
    <row r="12" spans="1:31" s="5" customFormat="1" x14ac:dyDescent="0.45">
      <c r="A12" s="5" t="s">
        <v>47</v>
      </c>
      <c r="B12" s="5" t="s">
        <v>15</v>
      </c>
      <c r="C12" s="5" t="s">
        <v>16</v>
      </c>
      <c r="D12" s="5">
        <v>0.68716328648862401</v>
      </c>
      <c r="E12" s="5">
        <v>20</v>
      </c>
      <c r="F12" s="5">
        <v>2.3269350000000002</v>
      </c>
      <c r="G12" s="5">
        <v>2.02765</v>
      </c>
      <c r="H12" s="5">
        <v>12</v>
      </c>
      <c r="I12" s="5">
        <v>2.3776583333333301</v>
      </c>
      <c r="J12" s="5">
        <v>1.8196000000000001</v>
      </c>
      <c r="K12" s="7">
        <v>0.29824561403508798</v>
      </c>
      <c r="L12" s="7">
        <v>15</v>
      </c>
      <c r="M12" s="7">
        <v>1.84303333333333</v>
      </c>
      <c r="N12" s="7">
        <v>1.5552999999999999</v>
      </c>
      <c r="O12" s="7">
        <v>7</v>
      </c>
      <c r="P12" s="7">
        <v>2.3834</v>
      </c>
      <c r="Q12" s="7">
        <v>2.5935000000000001</v>
      </c>
      <c r="R12" s="11">
        <v>0.51156170970412496</v>
      </c>
      <c r="S12" s="11">
        <v>11</v>
      </c>
      <c r="T12" s="11">
        <v>1.72261818181818</v>
      </c>
      <c r="U12" s="11">
        <v>1.6133</v>
      </c>
      <c r="V12" s="11">
        <v>10</v>
      </c>
      <c r="W12" s="11">
        <v>2.3143500000000001</v>
      </c>
      <c r="X12" s="11">
        <v>2.2261000000000002</v>
      </c>
      <c r="Y12" s="14">
        <v>0.15338345864661701</v>
      </c>
      <c r="Z12" s="14">
        <v>18</v>
      </c>
      <c r="AA12" s="14">
        <v>2.08954444444444</v>
      </c>
      <c r="AB12" s="14">
        <v>1.75095</v>
      </c>
      <c r="AC12" s="14">
        <v>3</v>
      </c>
      <c r="AD12" s="14">
        <v>3.5343666666666702</v>
      </c>
      <c r="AE12" s="14">
        <v>3.8481000000000001</v>
      </c>
    </row>
    <row r="13" spans="1:31" s="5" customFormat="1" x14ac:dyDescent="0.45">
      <c r="A13" s="5" t="s">
        <v>45</v>
      </c>
      <c r="B13" s="5" t="s">
        <v>15</v>
      </c>
      <c r="C13" s="5" t="s">
        <v>16</v>
      </c>
      <c r="D13" s="5">
        <v>0.89329488038681804</v>
      </c>
      <c r="E13" s="5">
        <v>20</v>
      </c>
      <c r="F13" s="5">
        <v>2.8795500000000001</v>
      </c>
      <c r="G13" s="5">
        <v>2.4872000000000001</v>
      </c>
      <c r="H13" s="5">
        <v>12</v>
      </c>
      <c r="I13" s="5">
        <v>3.29474166666667</v>
      </c>
      <c r="J13" s="5">
        <v>2.3412500000000001</v>
      </c>
      <c r="K13" s="7">
        <v>0.534911811614598</v>
      </c>
      <c r="L13" s="7">
        <v>15</v>
      </c>
      <c r="M13" s="7">
        <v>2.7549533333333298</v>
      </c>
      <c r="N13" s="7">
        <v>2.1070000000000002</v>
      </c>
      <c r="O13" s="7">
        <v>7</v>
      </c>
      <c r="P13" s="7">
        <v>3.1145999999999998</v>
      </c>
      <c r="Q13" s="7">
        <v>2.2492999999999999</v>
      </c>
      <c r="R13" s="11">
        <v>0.97253881309608803</v>
      </c>
      <c r="S13" s="11">
        <v>11</v>
      </c>
      <c r="T13" s="11">
        <v>3.3697545454545499</v>
      </c>
      <c r="U13" s="11">
        <v>3.2229000000000001</v>
      </c>
      <c r="V13" s="11">
        <v>10</v>
      </c>
      <c r="W13" s="11">
        <v>3.5116499999999999</v>
      </c>
      <c r="X13" s="11">
        <v>3.3218999999999999</v>
      </c>
      <c r="Y13" s="14">
        <v>1</v>
      </c>
      <c r="Z13" s="14">
        <v>18</v>
      </c>
      <c r="AA13" s="14">
        <v>3.6492111111111099</v>
      </c>
      <c r="AB13" s="14">
        <v>3.8578999999999999</v>
      </c>
      <c r="AC13" s="14">
        <v>3</v>
      </c>
      <c r="AD13" s="14">
        <v>3.55656666666667</v>
      </c>
      <c r="AE13" s="14">
        <v>4.0506000000000002</v>
      </c>
    </row>
  </sheetData>
  <autoFilter ref="A1:AE13" xr:uid="{E5ABCA0C-53B7-4B42-9562-353AF3BD6084}">
    <sortState xmlns:xlrd2="http://schemas.microsoft.com/office/spreadsheetml/2017/richdata2" ref="A2:AE13">
      <sortCondition ref="D1:D13"/>
    </sortState>
  </autoFilter>
  <conditionalFormatting sqref="A1:A104857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7</vt:i4>
      </vt:variant>
      <vt:variant>
        <vt:lpstr>Intervalli denominati</vt:lpstr>
      </vt:variant>
      <vt:variant>
        <vt:i4>5</vt:i4>
      </vt:variant>
    </vt:vector>
  </HeadingPairs>
  <TitlesOfParts>
    <vt:vector size="12" baseType="lpstr">
      <vt:lpstr>FTYvsCT_STvsST</vt:lpstr>
      <vt:lpstr>DMFvsCT_STvsST</vt:lpstr>
      <vt:lpstr>NATvsCT_STvsST</vt:lpstr>
      <vt:lpstr>UNTRvsCT_STvsST</vt:lpstr>
      <vt:lpstr>FTYvsUNTR_STvsST</vt:lpstr>
      <vt:lpstr>DMFvsUNTR_STvsST</vt:lpstr>
      <vt:lpstr>NATvsUNTR_STvsST</vt:lpstr>
      <vt:lpstr>DMFvsUNTR_STvsST!_FiltroDatabase</vt:lpstr>
      <vt:lpstr>FTYvsUNTR_STvsST!_FiltroDatabase</vt:lpstr>
      <vt:lpstr>NATvsCT_STvsST!_FiltroDatabase</vt:lpstr>
      <vt:lpstr>NATvsUNTR_STvsST!_FiltroDatabase</vt:lpstr>
      <vt:lpstr>UNTRvsCT_STvsST!_Filtro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NTINA SERRA</cp:lastModifiedBy>
  <dcterms:created xsi:type="dcterms:W3CDTF">2024-03-05T08:46:55Z</dcterms:created>
  <dcterms:modified xsi:type="dcterms:W3CDTF">2024-06-18T13:29:23Z</dcterms:modified>
</cp:coreProperties>
</file>